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ivia\Downloads\"/>
    </mc:Choice>
  </mc:AlternateContent>
  <xr:revisionPtr revIDLastSave="0" documentId="13_ncr:1_{DFDBC43E-52B1-4B92-A8DE-F87BACBBC2E5}" xr6:coauthVersionLast="36" xr6:coauthVersionMax="36" xr10:uidLastSave="{00000000-0000-0000-0000-000000000000}"/>
  <bookViews>
    <workbookView xWindow="0" yWindow="0" windowWidth="23040" windowHeight="9060" activeTab="1" xr2:uid="{F37F461C-9D70-4430-9253-49A7E5503F96}"/>
  </bookViews>
  <sheets>
    <sheet name=" Root parameters" sheetId="1" r:id="rId1"/>
    <sheet name="Shoot parameters" sheetId="2" r:id="rId2"/>
    <sheet name="Leaf parameters" sheetId="8" r:id="rId3"/>
    <sheet name="Pi uptake" sheetId="5" r:id="rId4"/>
    <sheet name="AMF colonization" sheetId="9" r:id="rId5"/>
    <sheet name="Gaz exchange parameters" sheetId="4" r:id="rId6"/>
    <sheet name="otherparameters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2" i="9" l="1"/>
  <c r="I22" i="9"/>
  <c r="H22" i="9"/>
  <c r="J21" i="9"/>
  <c r="I21" i="9"/>
  <c r="H21" i="9"/>
  <c r="J20" i="9"/>
  <c r="I20" i="9"/>
  <c r="H20" i="9"/>
  <c r="J19" i="9"/>
  <c r="I19" i="9"/>
  <c r="H19" i="9"/>
  <c r="J18" i="9"/>
  <c r="I18" i="9"/>
  <c r="H18" i="9"/>
  <c r="J17" i="9"/>
  <c r="I17" i="9"/>
  <c r="H17" i="9"/>
  <c r="J16" i="9"/>
  <c r="I16" i="9"/>
  <c r="H16" i="9"/>
  <c r="J15" i="9"/>
  <c r="I15" i="9"/>
  <c r="H15" i="9"/>
  <c r="J14" i="9"/>
  <c r="I14" i="9"/>
  <c r="H14" i="9"/>
  <c r="J13" i="9"/>
  <c r="I13" i="9"/>
  <c r="H13" i="9"/>
  <c r="J12" i="9"/>
  <c r="I12" i="9"/>
  <c r="H12" i="9"/>
  <c r="J11" i="9"/>
  <c r="I11" i="9"/>
  <c r="H11" i="9"/>
  <c r="J10" i="9"/>
  <c r="I10" i="9"/>
  <c r="H10" i="9"/>
  <c r="J9" i="9"/>
  <c r="I9" i="9"/>
  <c r="H9" i="9"/>
  <c r="J8" i="9"/>
  <c r="I8" i="9"/>
  <c r="H8" i="9"/>
  <c r="J7" i="9"/>
  <c r="I7" i="9"/>
  <c r="H7" i="9"/>
  <c r="J6" i="9"/>
  <c r="I6" i="9"/>
  <c r="H6" i="9"/>
  <c r="J5" i="9"/>
  <c r="I5" i="9"/>
  <c r="H5" i="9"/>
  <c r="J4" i="9"/>
  <c r="I4" i="9"/>
  <c r="H4" i="9"/>
  <c r="J3" i="9"/>
  <c r="I3" i="9"/>
  <c r="H3" i="9"/>
  <c r="J2" i="9"/>
  <c r="I2" i="9"/>
  <c r="H2" i="9"/>
  <c r="H37" i="8" l="1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</calcChain>
</file>

<file path=xl/sharedStrings.xml><?xml version="1.0" encoding="utf-8"?>
<sst xmlns="http://schemas.openxmlformats.org/spreadsheetml/2006/main" count="1844" uniqueCount="71">
  <si>
    <t>Myco</t>
  </si>
  <si>
    <t>Table</t>
  </si>
  <si>
    <t>NM</t>
  </si>
  <si>
    <t>WW</t>
  </si>
  <si>
    <t>a</t>
  </si>
  <si>
    <t>M</t>
  </si>
  <si>
    <t>b</t>
  </si>
  <si>
    <t>c</t>
  </si>
  <si>
    <t>d</t>
  </si>
  <si>
    <t>e</t>
  </si>
  <si>
    <t>MW</t>
  </si>
  <si>
    <t>PW</t>
  </si>
  <si>
    <t>Water regime</t>
  </si>
  <si>
    <t>Plant number</t>
  </si>
  <si>
    <t>Plant size (cm)</t>
  </si>
  <si>
    <t>Turgid leave number</t>
  </si>
  <si>
    <t>Dry leaves number</t>
  </si>
  <si>
    <t>Flower number</t>
  </si>
  <si>
    <t>Ear number</t>
  </si>
  <si>
    <t>Date</t>
  </si>
  <si>
    <t>tm</t>
  </si>
  <si>
    <t>eref</t>
  </si>
  <si>
    <t>^e</t>
  </si>
  <si>
    <t>cref</t>
  </si>
  <si>
    <t>^c</t>
  </si>
  <si>
    <t>Qleaf</t>
  </si>
  <si>
    <t>Tch</t>
  </si>
  <si>
    <t>Tl</t>
  </si>
  <si>
    <t>u</t>
  </si>
  <si>
    <t>p</t>
  </si>
  <si>
    <t>ci</t>
  </si>
  <si>
    <t>E</t>
  </si>
  <si>
    <t>gs</t>
  </si>
  <si>
    <t>A</t>
  </si>
  <si>
    <t>nv</t>
  </si>
  <si>
    <t>Time</t>
  </si>
  <si>
    <t>P (mg/l)</t>
  </si>
  <si>
    <t>%</t>
  </si>
  <si>
    <t xml:space="preserve">Normalization by T0 and nv </t>
  </si>
  <si>
    <r>
      <t>P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(t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= [P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(t)+(P</t>
    </r>
    <r>
      <rPr>
        <vertAlign val="subscript"/>
        <sz val="11"/>
        <color theme="1"/>
        <rFont val="Calibri"/>
        <family val="2"/>
        <scheme val="minor"/>
      </rPr>
      <t>nv</t>
    </r>
    <r>
      <rPr>
        <sz val="11"/>
        <color theme="1"/>
        <rFont val="Calibri"/>
        <family val="2"/>
        <scheme val="minor"/>
      </rPr>
      <t>(t0)-P</t>
    </r>
    <r>
      <rPr>
        <vertAlign val="subscript"/>
        <sz val="11"/>
        <color theme="1"/>
        <rFont val="Calibri"/>
        <family val="2"/>
        <scheme val="minor"/>
      </rPr>
      <t>nv</t>
    </r>
    <r>
      <rPr>
        <sz val="11"/>
        <color theme="1"/>
        <rFont val="Calibri"/>
        <family val="2"/>
        <scheme val="minor"/>
      </rPr>
      <t>(t)] /P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(t0)</t>
    </r>
  </si>
  <si>
    <t>P mg/kg</t>
  </si>
  <si>
    <t>Pcontent (mg)</t>
  </si>
  <si>
    <t>RFW Tot</t>
  </si>
  <si>
    <t>NEW RDW tot</t>
  </si>
  <si>
    <t>Root fresh weight</t>
  </si>
  <si>
    <t>Root dry weight</t>
  </si>
  <si>
    <t>Root water content</t>
  </si>
  <si>
    <t xml:space="preserve">Shoot fresh weight </t>
  </si>
  <si>
    <t>Shoot dry weight</t>
  </si>
  <si>
    <t>Shoot water content</t>
  </si>
  <si>
    <t>P content (mg)</t>
  </si>
  <si>
    <t>nv=non vegetalized controls</t>
  </si>
  <si>
    <t>3 measurements per leaf</t>
  </si>
  <si>
    <t>FW</t>
  </si>
  <si>
    <t>TW</t>
  </si>
  <si>
    <t>DW</t>
  </si>
  <si>
    <t>Leaf water content</t>
  </si>
  <si>
    <t>Leaf relative water content</t>
  </si>
  <si>
    <t>Stress</t>
  </si>
  <si>
    <t>table</t>
  </si>
  <si>
    <t>positive</t>
  </si>
  <si>
    <t>A%</t>
  </si>
  <si>
    <t>V%</t>
  </si>
  <si>
    <t>hyphae only</t>
  </si>
  <si>
    <t>arc sin myco</t>
  </si>
  <si>
    <t>arcsinA</t>
  </si>
  <si>
    <t>arcsinV</t>
  </si>
  <si>
    <t>PM</t>
  </si>
  <si>
    <t>f</t>
  </si>
  <si>
    <t>plant Number</t>
  </si>
  <si>
    <t>premycorrhized plants at time of transfer to the per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sz val="11"/>
      <color rgb="FFFF0000"/>
      <name val="Calibri"/>
    </font>
    <font>
      <b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/>
    <xf numFmtId="0" fontId="1" fillId="0" borderId="0" xfId="0" applyFont="1" applyFill="1"/>
    <xf numFmtId="0" fontId="2" fillId="0" borderId="0" xfId="0" applyFont="1" applyFill="1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NumberFormat="1" applyFont="1" applyBorder="1" applyAlignment="1">
      <alignment horizontal="left"/>
    </xf>
    <xf numFmtId="14" fontId="0" fillId="0" borderId="0" xfId="0" applyNumberFormat="1" applyFont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NumberFormat="1" applyAlignment="1">
      <alignment horizontal="left"/>
    </xf>
    <xf numFmtId="21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21" fontId="0" fillId="0" borderId="0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21" fontId="0" fillId="0" borderId="0" xfId="0" applyNumberFormat="1" applyFont="1" applyAlignment="1">
      <alignment horizontal="left" vertical="center"/>
    </xf>
    <xf numFmtId="11" fontId="0" fillId="0" borderId="0" xfId="0" applyNumberFormat="1" applyFont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Border="1" applyAlignment="1">
      <alignment horizontal="center" vertical="center"/>
    </xf>
    <xf numFmtId="2" fontId="5" fillId="0" borderId="0" xfId="0" applyNumberFormat="1" applyFont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2" fontId="6" fillId="0" borderId="0" xfId="0" applyNumberFormat="1" applyFont="1" applyAlignment="1">
      <alignment horizontal="left"/>
    </xf>
    <xf numFmtId="2" fontId="0" fillId="0" borderId="0" xfId="0" applyNumberFormat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2" fontId="0" fillId="0" borderId="0" xfId="0" applyNumberFormat="1" applyFill="1" applyBorder="1"/>
    <xf numFmtId="0" fontId="7" fillId="0" borderId="0" xfId="0" applyFont="1" applyFill="1" applyBorder="1"/>
    <xf numFmtId="0" fontId="0" fillId="0" borderId="0" xfId="0" applyFill="1" applyBorder="1"/>
    <xf numFmtId="0" fontId="0" fillId="0" borderId="0" xfId="0" applyFont="1" applyFill="1" applyBorder="1" applyAlignment="1"/>
    <xf numFmtId="0" fontId="8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7846-EFB3-440E-BF48-E6B2011600E6}">
  <dimension ref="A1:L39"/>
  <sheetViews>
    <sheetView topLeftCell="D1" workbookViewId="0">
      <selection activeCell="N11" sqref="N11"/>
    </sheetView>
  </sheetViews>
  <sheetFormatPr defaultColWidth="11.5546875" defaultRowHeight="14.4" x14ac:dyDescent="0.3"/>
  <cols>
    <col min="1" max="1" width="11.44140625" style="29"/>
    <col min="2" max="2" width="14.44140625" style="29" customWidth="1"/>
    <col min="3" max="3" width="11.5546875" style="28"/>
    <col min="4" max="4" width="14.88671875" style="28" customWidth="1"/>
    <col min="5" max="5" width="16" style="37" customWidth="1"/>
    <col min="6" max="6" width="11.5546875" style="28"/>
    <col min="7" max="7" width="14.6640625" style="28" customWidth="1"/>
    <col min="8" max="8" width="17.77734375" style="37" customWidth="1"/>
    <col min="9" max="9" width="14.6640625" style="28" customWidth="1"/>
    <col min="10" max="10" width="17.44140625" style="28" customWidth="1"/>
    <col min="11" max="16384" width="11.5546875" style="28"/>
  </cols>
  <sheetData>
    <row r="1" spans="1:12" x14ac:dyDescent="0.3">
      <c r="D1" s="31" t="s">
        <v>12</v>
      </c>
      <c r="E1" s="31" t="s">
        <v>0</v>
      </c>
      <c r="F1" s="31" t="s">
        <v>1</v>
      </c>
      <c r="G1" s="31" t="s">
        <v>13</v>
      </c>
      <c r="H1" s="32" t="s">
        <v>44</v>
      </c>
      <c r="I1" s="31" t="s">
        <v>45</v>
      </c>
      <c r="J1" s="31" t="s">
        <v>46</v>
      </c>
      <c r="K1" s="27" t="s">
        <v>40</v>
      </c>
      <c r="L1" s="27" t="s">
        <v>41</v>
      </c>
    </row>
    <row r="2" spans="1:12" x14ac:dyDescent="0.3">
      <c r="A2" s="26" t="s">
        <v>0</v>
      </c>
      <c r="B2" s="26" t="s">
        <v>12</v>
      </c>
      <c r="C2" s="27" t="s">
        <v>1</v>
      </c>
      <c r="D2" s="33" t="s">
        <v>3</v>
      </c>
      <c r="E2" s="33" t="s">
        <v>2</v>
      </c>
      <c r="F2" s="33" t="s">
        <v>4</v>
      </c>
      <c r="G2" s="33">
        <v>1</v>
      </c>
      <c r="H2" s="34">
        <v>37.914999999999999</v>
      </c>
      <c r="I2" s="33">
        <v>2.3743491803278687</v>
      </c>
      <c r="J2" s="28">
        <v>93.73770491803279</v>
      </c>
      <c r="K2" s="28">
        <v>920.8757637474547</v>
      </c>
      <c r="L2" s="28">
        <v>2.1864806148375693</v>
      </c>
    </row>
    <row r="3" spans="1:12" x14ac:dyDescent="0.3">
      <c r="A3" s="30" t="s">
        <v>2</v>
      </c>
      <c r="B3" s="30" t="s">
        <v>3</v>
      </c>
      <c r="C3" s="28" t="s">
        <v>4</v>
      </c>
      <c r="D3" s="33" t="s">
        <v>10</v>
      </c>
      <c r="E3" s="33" t="s">
        <v>2</v>
      </c>
      <c r="F3" s="33" t="s">
        <v>4</v>
      </c>
      <c r="G3" s="33">
        <v>2</v>
      </c>
      <c r="H3" s="34">
        <v>24.95</v>
      </c>
      <c r="I3" s="33">
        <v>2.1731811594202917</v>
      </c>
      <c r="J3" s="28">
        <v>91.289855072463766</v>
      </c>
      <c r="K3" s="28">
        <v>876.32135306553766</v>
      </c>
      <c r="L3" s="28">
        <v>1.9044050540797239</v>
      </c>
    </row>
    <row r="4" spans="1:12" x14ac:dyDescent="0.3">
      <c r="A4" s="30" t="s">
        <v>2</v>
      </c>
      <c r="B4" s="30" t="s">
        <v>10</v>
      </c>
      <c r="C4" s="28" t="s">
        <v>4</v>
      </c>
      <c r="D4" s="33" t="s">
        <v>11</v>
      </c>
      <c r="E4" s="33" t="s">
        <v>2</v>
      </c>
      <c r="F4" s="33" t="s">
        <v>4</v>
      </c>
      <c r="G4" s="33">
        <v>3</v>
      </c>
      <c r="H4" s="34">
        <v>17.200000000000003</v>
      </c>
      <c r="I4" s="33">
        <v>1.9662942564909507</v>
      </c>
      <c r="J4" s="28">
        <v>88.568056648308428</v>
      </c>
      <c r="K4" s="28">
        <v>698.50597609561657</v>
      </c>
      <c r="L4" s="28">
        <v>1.3734682889214163</v>
      </c>
    </row>
    <row r="5" spans="1:12" x14ac:dyDescent="0.3">
      <c r="A5" s="30" t="s">
        <v>2</v>
      </c>
      <c r="B5" s="30" t="s">
        <v>11</v>
      </c>
      <c r="C5" s="28" t="s">
        <v>4</v>
      </c>
      <c r="D5" s="34" t="s">
        <v>3</v>
      </c>
      <c r="E5" s="34" t="s">
        <v>5</v>
      </c>
      <c r="F5" s="34" t="s">
        <v>4</v>
      </c>
      <c r="G5" s="34">
        <v>4</v>
      </c>
      <c r="H5" s="34">
        <v>28.459999999999997</v>
      </c>
      <c r="I5" s="34">
        <v>2.1925162581290643</v>
      </c>
      <c r="J5" s="28">
        <v>92.296148074037021</v>
      </c>
      <c r="K5" s="28">
        <v>1156.4960629921241</v>
      </c>
      <c r="L5" s="28">
        <v>2.5356364205724864</v>
      </c>
    </row>
    <row r="6" spans="1:12" x14ac:dyDescent="0.3">
      <c r="A6" s="30" t="s">
        <v>5</v>
      </c>
      <c r="B6" s="30" t="s">
        <v>3</v>
      </c>
      <c r="C6" s="28" t="s">
        <v>4</v>
      </c>
      <c r="D6" s="33" t="s">
        <v>10</v>
      </c>
      <c r="E6" s="33" t="s">
        <v>5</v>
      </c>
      <c r="F6" s="33" t="s">
        <v>4</v>
      </c>
      <c r="G6" s="33">
        <v>5</v>
      </c>
      <c r="H6" s="34">
        <v>24.680000000000003</v>
      </c>
      <c r="I6" s="33">
        <v>1.674621989528795</v>
      </c>
      <c r="J6" s="28">
        <v>93.214659685863879</v>
      </c>
      <c r="K6" s="28">
        <v>892.73255813953472</v>
      </c>
      <c r="L6" s="28">
        <v>1.4949895726287585</v>
      </c>
    </row>
    <row r="7" spans="1:12" x14ac:dyDescent="0.3">
      <c r="A7" s="30" t="s">
        <v>5</v>
      </c>
      <c r="B7" s="30" t="s">
        <v>10</v>
      </c>
      <c r="C7" s="28" t="s">
        <v>4</v>
      </c>
      <c r="D7" s="33" t="s">
        <v>11</v>
      </c>
      <c r="E7" s="33" t="s">
        <v>5</v>
      </c>
      <c r="F7" s="33" t="s">
        <v>4</v>
      </c>
      <c r="G7" s="33">
        <v>6</v>
      </c>
      <c r="H7" s="34">
        <v>14.51</v>
      </c>
      <c r="I7" s="33">
        <v>1.1414751693002234</v>
      </c>
      <c r="J7" s="28">
        <v>92.133182844243805</v>
      </c>
      <c r="K7" s="28">
        <v>1356.1368209255536</v>
      </c>
      <c r="L7" s="28">
        <v>1.5479965072602631</v>
      </c>
    </row>
    <row r="8" spans="1:12" x14ac:dyDescent="0.3">
      <c r="A8" s="30" t="s">
        <v>5</v>
      </c>
      <c r="B8" s="30" t="s">
        <v>11</v>
      </c>
      <c r="C8" s="28" t="s">
        <v>4</v>
      </c>
      <c r="D8" s="33" t="s">
        <v>3</v>
      </c>
      <c r="E8" s="33" t="s">
        <v>5</v>
      </c>
      <c r="F8" s="33" t="s">
        <v>4</v>
      </c>
      <c r="G8" s="33">
        <v>7</v>
      </c>
      <c r="H8" s="34">
        <v>25.1</v>
      </c>
      <c r="I8" s="33">
        <v>2.394153846153845</v>
      </c>
      <c r="J8" s="28">
        <v>90.461538461538453</v>
      </c>
      <c r="K8" s="28">
        <v>1202.8688524590132</v>
      </c>
      <c r="L8" s="28">
        <v>2.8798530895334085</v>
      </c>
    </row>
    <row r="9" spans="1:12" x14ac:dyDescent="0.3">
      <c r="A9" s="30" t="s">
        <v>5</v>
      </c>
      <c r="B9" s="30" t="s">
        <v>3</v>
      </c>
      <c r="C9" s="28" t="s">
        <v>4</v>
      </c>
      <c r="D9" s="33" t="s">
        <v>3</v>
      </c>
      <c r="E9" s="33" t="s">
        <v>2</v>
      </c>
      <c r="F9" s="33" t="s">
        <v>6</v>
      </c>
      <c r="G9" s="33">
        <v>10</v>
      </c>
      <c r="H9" s="34">
        <v>26.130000000000003</v>
      </c>
      <c r="I9" s="33">
        <v>1.4228684210526339</v>
      </c>
      <c r="J9" s="28">
        <v>94.55465587044533</v>
      </c>
      <c r="K9" s="28">
        <v>1133.0472103004311</v>
      </c>
      <c r="L9" s="28">
        <v>1.6121770950982659</v>
      </c>
    </row>
    <row r="10" spans="1:12" x14ac:dyDescent="0.3">
      <c r="A10" s="30" t="s">
        <v>2</v>
      </c>
      <c r="B10" s="30" t="s">
        <v>3</v>
      </c>
      <c r="C10" s="28" t="s">
        <v>6</v>
      </c>
      <c r="D10" s="33" t="s">
        <v>10</v>
      </c>
      <c r="E10" s="33" t="s">
        <v>2</v>
      </c>
      <c r="F10" s="33" t="s">
        <v>6</v>
      </c>
      <c r="G10" s="33">
        <v>11</v>
      </c>
      <c r="H10" s="34">
        <v>23.500000000000004</v>
      </c>
      <c r="I10" s="33">
        <v>1.9688791484032571</v>
      </c>
      <c r="J10" s="28">
        <v>91.621790857858485</v>
      </c>
      <c r="K10" s="28">
        <v>902.09205020920217</v>
      </c>
      <c r="L10" s="28">
        <v>1.776110227597242</v>
      </c>
    </row>
    <row r="11" spans="1:12" x14ac:dyDescent="0.3">
      <c r="A11" s="30" t="s">
        <v>2</v>
      </c>
      <c r="B11" s="30" t="s">
        <v>10</v>
      </c>
      <c r="C11" s="28" t="s">
        <v>6</v>
      </c>
      <c r="D11" s="33" t="s">
        <v>11</v>
      </c>
      <c r="E11" s="33" t="s">
        <v>2</v>
      </c>
      <c r="F11" s="33" t="s">
        <v>6</v>
      </c>
      <c r="G11" s="33">
        <v>12</v>
      </c>
      <c r="H11" s="34">
        <v>21.299999999999997</v>
      </c>
      <c r="I11" s="33">
        <v>1.976003249390736</v>
      </c>
      <c r="J11" s="28">
        <v>90.722989439480102</v>
      </c>
      <c r="K11" s="28">
        <v>972.35169491525164</v>
      </c>
      <c r="L11" s="28">
        <v>1.9213701087031267</v>
      </c>
    </row>
    <row r="12" spans="1:12" x14ac:dyDescent="0.3">
      <c r="A12" s="30" t="s">
        <v>2</v>
      </c>
      <c r="B12" s="30" t="s">
        <v>11</v>
      </c>
      <c r="C12" s="28" t="s">
        <v>6</v>
      </c>
      <c r="D12" s="33" t="s">
        <v>3</v>
      </c>
      <c r="E12" s="33" t="s">
        <v>5</v>
      </c>
      <c r="F12" s="33" t="s">
        <v>6</v>
      </c>
      <c r="G12" s="33">
        <v>13</v>
      </c>
      <c r="H12" s="34">
        <v>27.189999999999998</v>
      </c>
      <c r="I12" s="33">
        <v>4.6621066997518597</v>
      </c>
      <c r="J12" s="28">
        <v>82.853598014888348</v>
      </c>
      <c r="K12" s="28">
        <v>1205.8252427184452</v>
      </c>
      <c r="L12" s="28">
        <v>5.6216859428075763</v>
      </c>
    </row>
    <row r="13" spans="1:12" x14ac:dyDescent="0.3">
      <c r="A13" s="30" t="s">
        <v>5</v>
      </c>
      <c r="B13" s="30" t="s">
        <v>3</v>
      </c>
      <c r="C13" s="28" t="s">
        <v>6</v>
      </c>
      <c r="D13" s="33" t="s">
        <v>10</v>
      </c>
      <c r="E13" s="33" t="s">
        <v>5</v>
      </c>
      <c r="F13" s="33" t="s">
        <v>6</v>
      </c>
      <c r="G13" s="33">
        <v>14</v>
      </c>
      <c r="H13" s="34">
        <v>32.589999999999996</v>
      </c>
      <c r="I13" s="33">
        <v>1.9809607843137194</v>
      </c>
      <c r="J13" s="28">
        <v>93.921568627450995</v>
      </c>
      <c r="K13" s="28">
        <v>1506.8359374999986</v>
      </c>
      <c r="L13" s="28">
        <v>2.9849829005820956</v>
      </c>
    </row>
    <row r="14" spans="1:12" x14ac:dyDescent="0.3">
      <c r="A14" s="30" t="s">
        <v>5</v>
      </c>
      <c r="B14" s="30" t="s">
        <v>10</v>
      </c>
      <c r="C14" s="28" t="s">
        <v>6</v>
      </c>
      <c r="D14" s="33" t="s">
        <v>11</v>
      </c>
      <c r="E14" s="33" t="s">
        <v>5</v>
      </c>
      <c r="F14" s="33" t="s">
        <v>6</v>
      </c>
      <c r="G14" s="33">
        <v>15</v>
      </c>
      <c r="H14" s="34">
        <v>23.97</v>
      </c>
      <c r="I14" s="33">
        <v>2.4780253521126774</v>
      </c>
      <c r="J14" s="28">
        <v>89.661971830985919</v>
      </c>
      <c r="K14" s="28">
        <v>1292.1686746987968</v>
      </c>
      <c r="L14" s="28">
        <v>3.2020267351094578</v>
      </c>
    </row>
    <row r="15" spans="1:12" x14ac:dyDescent="0.3">
      <c r="A15" s="30" t="s">
        <v>5</v>
      </c>
      <c r="B15" s="30" t="s">
        <v>11</v>
      </c>
      <c r="C15" s="28" t="s">
        <v>6</v>
      </c>
      <c r="D15" s="33" t="s">
        <v>10</v>
      </c>
      <c r="E15" s="33" t="s">
        <v>2</v>
      </c>
      <c r="F15" s="33" t="s">
        <v>6</v>
      </c>
      <c r="G15" s="33">
        <v>16</v>
      </c>
      <c r="H15" s="34">
        <v>21.82</v>
      </c>
      <c r="I15" s="33">
        <v>2.2539018157363842</v>
      </c>
      <c r="J15" s="28">
        <v>89.670477471418963</v>
      </c>
      <c r="K15" s="28">
        <v>867.38683127571892</v>
      </c>
      <c r="L15" s="28">
        <v>1.9550047539581714</v>
      </c>
    </row>
    <row r="16" spans="1:12" x14ac:dyDescent="0.3">
      <c r="A16" s="30" t="s">
        <v>2</v>
      </c>
      <c r="B16" s="30" t="s">
        <v>10</v>
      </c>
      <c r="C16" s="28" t="s">
        <v>6</v>
      </c>
      <c r="D16" s="33" t="s">
        <v>3</v>
      </c>
      <c r="E16" s="33" t="s">
        <v>2</v>
      </c>
      <c r="F16" s="33" t="s">
        <v>7</v>
      </c>
      <c r="G16" s="33">
        <v>19</v>
      </c>
      <c r="H16" s="34">
        <v>31.98</v>
      </c>
      <c r="I16" s="33">
        <v>2.5743957955781092</v>
      </c>
      <c r="J16" s="28">
        <v>91.949981877491851</v>
      </c>
      <c r="K16" s="28">
        <v>866.63201663201687</v>
      </c>
      <c r="L16" s="28">
        <v>2.2310538199308421</v>
      </c>
    </row>
    <row r="17" spans="1:12" x14ac:dyDescent="0.3">
      <c r="A17" s="30" t="s">
        <v>2</v>
      </c>
      <c r="B17" s="30" t="s">
        <v>3</v>
      </c>
      <c r="C17" s="28" t="s">
        <v>7</v>
      </c>
      <c r="D17" s="33" t="s">
        <v>10</v>
      </c>
      <c r="E17" s="33" t="s">
        <v>2</v>
      </c>
      <c r="F17" s="33" t="s">
        <v>7</v>
      </c>
      <c r="G17" s="33">
        <v>20</v>
      </c>
      <c r="H17" s="34">
        <v>21.83</v>
      </c>
      <c r="I17" s="33">
        <v>1.9275592246949067</v>
      </c>
      <c r="J17" s="28">
        <v>91.17013639626704</v>
      </c>
      <c r="K17" s="28">
        <v>990.90909090909099</v>
      </c>
      <c r="L17" s="28">
        <v>1.9100359590158624</v>
      </c>
    </row>
    <row r="18" spans="1:12" x14ac:dyDescent="0.3">
      <c r="A18" s="30" t="s">
        <v>2</v>
      </c>
      <c r="B18" s="30" t="s">
        <v>10</v>
      </c>
      <c r="C18" s="28" t="s">
        <v>7</v>
      </c>
      <c r="D18" s="33" t="s">
        <v>11</v>
      </c>
      <c r="E18" s="33" t="s">
        <v>2</v>
      </c>
      <c r="F18" s="33" t="s">
        <v>7</v>
      </c>
      <c r="G18" s="33">
        <v>21</v>
      </c>
      <c r="H18" s="34">
        <v>23.9</v>
      </c>
      <c r="I18" s="33">
        <v>1.1605858987090407</v>
      </c>
      <c r="J18" s="28">
        <v>95.14399205561071</v>
      </c>
      <c r="K18" s="28">
        <v>1176.7782426778249</v>
      </c>
      <c r="L18" s="28">
        <v>1.365752234359489</v>
      </c>
    </row>
    <row r="19" spans="1:12" x14ac:dyDescent="0.3">
      <c r="A19" s="30" t="s">
        <v>2</v>
      </c>
      <c r="B19" s="30" t="s">
        <v>11</v>
      </c>
      <c r="C19" s="28" t="s">
        <v>7</v>
      </c>
      <c r="D19" s="33" t="s">
        <v>3</v>
      </c>
      <c r="E19" s="33" t="s">
        <v>5</v>
      </c>
      <c r="F19" s="33" t="s">
        <v>7</v>
      </c>
      <c r="G19" s="33">
        <v>22</v>
      </c>
      <c r="H19" s="34">
        <v>44.76</v>
      </c>
      <c r="I19" s="33">
        <v>2.6965924788948499</v>
      </c>
      <c r="J19" s="28">
        <v>93.975441289332323</v>
      </c>
      <c r="K19" s="28">
        <v>975.85858585858728</v>
      </c>
      <c r="L19" s="28">
        <v>2.6314929230912307</v>
      </c>
    </row>
    <row r="20" spans="1:12" x14ac:dyDescent="0.3">
      <c r="A20" s="30" t="s">
        <v>5</v>
      </c>
      <c r="B20" s="30" t="s">
        <v>3</v>
      </c>
      <c r="C20" s="28" t="s">
        <v>7</v>
      </c>
      <c r="D20" s="35" t="s">
        <v>10</v>
      </c>
      <c r="E20" s="35" t="s">
        <v>5</v>
      </c>
      <c r="F20" s="35" t="s">
        <v>7</v>
      </c>
      <c r="G20" s="35">
        <v>23</v>
      </c>
      <c r="H20" s="35">
        <v>20.399999999999999</v>
      </c>
      <c r="I20" s="35">
        <v>3.593314285714289</v>
      </c>
      <c r="J20" s="28">
        <v>82.385714285714272</v>
      </c>
      <c r="K20" s="28">
        <v>1609.0534979423846</v>
      </c>
      <c r="L20" s="28">
        <v>5.7818349206349184</v>
      </c>
    </row>
    <row r="21" spans="1:12" x14ac:dyDescent="0.3">
      <c r="A21" s="30" t="s">
        <v>5</v>
      </c>
      <c r="B21" s="30" t="s">
        <v>10</v>
      </c>
      <c r="C21" s="28" t="s">
        <v>7</v>
      </c>
      <c r="D21" s="33" t="s">
        <v>11</v>
      </c>
      <c r="E21" s="33" t="s">
        <v>5</v>
      </c>
      <c r="F21" s="33" t="s">
        <v>7</v>
      </c>
      <c r="G21" s="33">
        <v>24</v>
      </c>
      <c r="H21" s="34">
        <v>10.59</v>
      </c>
      <c r="I21" s="33">
        <v>1.190800289435602</v>
      </c>
      <c r="J21" s="28">
        <v>88.755426917510846</v>
      </c>
      <c r="K21" s="28">
        <v>1456.0723514211868</v>
      </c>
      <c r="L21" s="28">
        <v>1.7338913775115268</v>
      </c>
    </row>
    <row r="22" spans="1:12" x14ac:dyDescent="0.3">
      <c r="A22" s="30" t="s">
        <v>5</v>
      </c>
      <c r="B22" s="30" t="s">
        <v>11</v>
      </c>
      <c r="C22" s="28" t="s">
        <v>7</v>
      </c>
      <c r="D22" s="33" t="s">
        <v>11</v>
      </c>
      <c r="E22" s="33" t="s">
        <v>5</v>
      </c>
      <c r="F22" s="33" t="s">
        <v>7</v>
      </c>
      <c r="G22" s="33">
        <v>25</v>
      </c>
      <c r="H22" s="34">
        <v>16.48</v>
      </c>
      <c r="I22" s="33">
        <v>1.3873860465116294</v>
      </c>
      <c r="J22" s="28">
        <v>91.581395348837205</v>
      </c>
      <c r="K22" s="28">
        <v>1267.7865612648216</v>
      </c>
      <c r="L22" s="28">
        <v>1.7589093850537745</v>
      </c>
    </row>
    <row r="23" spans="1:12" x14ac:dyDescent="0.3">
      <c r="A23" s="30" t="s">
        <v>5</v>
      </c>
      <c r="B23" s="30" t="s">
        <v>11</v>
      </c>
      <c r="C23" s="28" t="s">
        <v>7</v>
      </c>
      <c r="D23" s="33" t="s">
        <v>3</v>
      </c>
      <c r="E23" s="33" t="s">
        <v>2</v>
      </c>
      <c r="F23" s="33" t="s">
        <v>8</v>
      </c>
      <c r="G23" s="33">
        <v>28</v>
      </c>
      <c r="H23" s="34">
        <v>29.509999999999998</v>
      </c>
      <c r="I23" s="33">
        <v>2.6318461232604378</v>
      </c>
      <c r="J23" s="28">
        <v>91.081510934393634</v>
      </c>
      <c r="K23" s="28">
        <v>798.65424430641735</v>
      </c>
      <c r="L23" s="28">
        <v>2.1019350767033389</v>
      </c>
    </row>
    <row r="24" spans="1:12" x14ac:dyDescent="0.3">
      <c r="A24" s="30" t="s">
        <v>2</v>
      </c>
      <c r="B24" s="30" t="s">
        <v>3</v>
      </c>
      <c r="C24" s="28" t="s">
        <v>8</v>
      </c>
      <c r="D24" s="33" t="s">
        <v>10</v>
      </c>
      <c r="E24" s="33" t="s">
        <v>2</v>
      </c>
      <c r="F24" s="33" t="s">
        <v>8</v>
      </c>
      <c r="G24" s="33">
        <v>29</v>
      </c>
      <c r="H24" s="34">
        <v>30.78</v>
      </c>
      <c r="I24" s="33">
        <v>2.8767461538461561</v>
      </c>
      <c r="J24" s="28">
        <v>90.653846153846146</v>
      </c>
      <c r="K24" s="28">
        <v>942.85714285714596</v>
      </c>
      <c r="L24" s="28">
        <v>2.7123606593406704</v>
      </c>
    </row>
    <row r="25" spans="1:12" x14ac:dyDescent="0.3">
      <c r="A25" s="30" t="s">
        <v>2</v>
      </c>
      <c r="B25" s="30" t="s">
        <v>10</v>
      </c>
      <c r="C25" s="28" t="s">
        <v>8</v>
      </c>
      <c r="D25" s="33" t="s">
        <v>11</v>
      </c>
      <c r="E25" s="33" t="s">
        <v>2</v>
      </c>
      <c r="F25" s="33" t="s">
        <v>8</v>
      </c>
      <c r="G25" s="33">
        <v>30</v>
      </c>
      <c r="H25" s="34">
        <v>15.730000000000002</v>
      </c>
      <c r="I25" s="33">
        <v>1.4677826086956518</v>
      </c>
      <c r="J25" s="28">
        <v>90.668896321070235</v>
      </c>
      <c r="K25" s="28">
        <v>1092.9824561403477</v>
      </c>
      <c r="L25" s="28">
        <v>1.6042606407322604</v>
      </c>
    </row>
    <row r="26" spans="1:12" x14ac:dyDescent="0.3">
      <c r="A26" s="30" t="s">
        <v>2</v>
      </c>
      <c r="B26" s="30" t="s">
        <v>11</v>
      </c>
      <c r="C26" s="28" t="s">
        <v>8</v>
      </c>
      <c r="D26" s="33" t="s">
        <v>3</v>
      </c>
      <c r="E26" s="33" t="s">
        <v>5</v>
      </c>
      <c r="F26" s="33" t="s">
        <v>8</v>
      </c>
      <c r="G26" s="33">
        <v>31</v>
      </c>
      <c r="H26" s="34">
        <v>21.29</v>
      </c>
      <c r="I26" s="33">
        <v>3.8326739009460198</v>
      </c>
      <c r="J26" s="28">
        <v>81.99777406789093</v>
      </c>
      <c r="K26" s="28">
        <v>1271.578947368421</v>
      </c>
      <c r="L26" s="28">
        <v>4.8735474445713596</v>
      </c>
    </row>
    <row r="27" spans="1:12" x14ac:dyDescent="0.3">
      <c r="A27" s="30" t="s">
        <v>5</v>
      </c>
      <c r="B27" s="30" t="s">
        <v>3</v>
      </c>
      <c r="C27" s="28" t="s">
        <v>8</v>
      </c>
      <c r="D27" s="33" t="s">
        <v>10</v>
      </c>
      <c r="E27" s="33" t="s">
        <v>5</v>
      </c>
      <c r="F27" s="33" t="s">
        <v>8</v>
      </c>
      <c r="G27" s="33">
        <v>32</v>
      </c>
      <c r="H27" s="34">
        <v>22.74</v>
      </c>
      <c r="I27" s="33">
        <v>1.9064353448275853</v>
      </c>
      <c r="J27" s="28">
        <v>91.616379310344826</v>
      </c>
      <c r="K27" s="28">
        <v>1186.2139917695456</v>
      </c>
      <c r="L27" s="28">
        <v>2.2614402804384799</v>
      </c>
    </row>
    <row r="28" spans="1:12" x14ac:dyDescent="0.3">
      <c r="A28" s="30" t="s">
        <v>5</v>
      </c>
      <c r="B28" s="30" t="s">
        <v>10</v>
      </c>
      <c r="C28" s="28" t="s">
        <v>8</v>
      </c>
      <c r="D28" s="33" t="s">
        <v>11</v>
      </c>
      <c r="E28" s="33" t="s">
        <v>5</v>
      </c>
      <c r="F28" s="33" t="s">
        <v>8</v>
      </c>
      <c r="G28" s="33">
        <v>33</v>
      </c>
      <c r="H28" s="34">
        <v>15.06</v>
      </c>
      <c r="I28" s="33">
        <v>1.1365242537313431</v>
      </c>
      <c r="J28" s="28">
        <v>92.453358208955223</v>
      </c>
      <c r="K28" s="28">
        <v>1554.2797494780821</v>
      </c>
      <c r="L28" s="28">
        <v>1.7664766323653163</v>
      </c>
    </row>
    <row r="29" spans="1:12" x14ac:dyDescent="0.3">
      <c r="A29" s="30" t="s">
        <v>5</v>
      </c>
      <c r="B29" s="30" t="s">
        <v>11</v>
      </c>
      <c r="C29" s="28" t="s">
        <v>8</v>
      </c>
      <c r="D29" s="33" t="s">
        <v>11</v>
      </c>
      <c r="E29" s="33" t="s">
        <v>2</v>
      </c>
      <c r="F29" s="33" t="s">
        <v>8</v>
      </c>
      <c r="G29" s="33">
        <v>34</v>
      </c>
      <c r="H29" s="34">
        <v>14.65</v>
      </c>
      <c r="I29" s="33">
        <v>2.0385488245931285</v>
      </c>
      <c r="J29" s="28">
        <v>86.084990958408682</v>
      </c>
      <c r="K29" s="28">
        <v>1077.7096114519447</v>
      </c>
      <c r="L29" s="28">
        <v>2.1969636616780792</v>
      </c>
    </row>
    <row r="30" spans="1:12" x14ac:dyDescent="0.3">
      <c r="A30" s="30" t="s">
        <v>2</v>
      </c>
      <c r="B30" s="30" t="s">
        <v>11</v>
      </c>
      <c r="C30" s="28" t="s">
        <v>8</v>
      </c>
      <c r="D30" s="33" t="s">
        <v>3</v>
      </c>
      <c r="E30" s="33" t="s">
        <v>2</v>
      </c>
      <c r="F30" s="33" t="s">
        <v>9</v>
      </c>
      <c r="G30" s="33">
        <v>37</v>
      </c>
      <c r="H30" s="34">
        <v>24.23</v>
      </c>
      <c r="I30" s="33">
        <v>2.3803371310201982</v>
      </c>
      <c r="J30" s="28">
        <v>90.176074572760228</v>
      </c>
      <c r="K30" s="28">
        <v>922.38193018480479</v>
      </c>
      <c r="L30" s="28">
        <v>2.1955799574009713</v>
      </c>
    </row>
    <row r="31" spans="1:12" x14ac:dyDescent="0.3">
      <c r="A31" s="30" t="s">
        <v>2</v>
      </c>
      <c r="B31" s="30" t="s">
        <v>3</v>
      </c>
      <c r="C31" s="28" t="s">
        <v>9</v>
      </c>
      <c r="D31" s="33" t="s">
        <v>10</v>
      </c>
      <c r="E31" s="33" t="s">
        <v>2</v>
      </c>
      <c r="F31" s="33" t="s">
        <v>9</v>
      </c>
      <c r="G31" s="33">
        <v>38</v>
      </c>
      <c r="H31" s="34">
        <v>16.21</v>
      </c>
      <c r="I31" s="33">
        <v>1.7105116479723872</v>
      </c>
      <c r="J31" s="28">
        <v>89.447799827437464</v>
      </c>
      <c r="K31" s="28">
        <v>921.7391304347816</v>
      </c>
      <c r="L31" s="28">
        <v>1.5766455190006334</v>
      </c>
    </row>
    <row r="32" spans="1:12" x14ac:dyDescent="0.3">
      <c r="A32" s="30" t="s">
        <v>2</v>
      </c>
      <c r="B32" s="30" t="s">
        <v>10</v>
      </c>
      <c r="C32" s="28" t="s">
        <v>9</v>
      </c>
      <c r="D32" s="33" t="s">
        <v>11</v>
      </c>
      <c r="E32" s="33" t="s">
        <v>2</v>
      </c>
      <c r="F32" s="33" t="s">
        <v>9</v>
      </c>
      <c r="G32" s="33">
        <v>39</v>
      </c>
      <c r="H32" s="34">
        <v>9.629999999999999</v>
      </c>
      <c r="I32" s="33">
        <v>0.49792223738062802</v>
      </c>
      <c r="J32" s="28">
        <v>94.829467939972716</v>
      </c>
      <c r="K32" s="28">
        <v>1589.9705014749243</v>
      </c>
      <c r="L32" s="28">
        <v>0.79168166946359342</v>
      </c>
    </row>
    <row r="33" spans="1:12" x14ac:dyDescent="0.3">
      <c r="A33" s="30" t="s">
        <v>2</v>
      </c>
      <c r="B33" s="30" t="s">
        <v>11</v>
      </c>
      <c r="C33" s="28" t="s">
        <v>9</v>
      </c>
      <c r="D33" s="33" t="s">
        <v>3</v>
      </c>
      <c r="E33" s="33" t="s">
        <v>5</v>
      </c>
      <c r="F33" s="33" t="s">
        <v>9</v>
      </c>
      <c r="G33" s="33">
        <v>40</v>
      </c>
      <c r="H33" s="34">
        <v>35.47</v>
      </c>
      <c r="I33" s="33">
        <v>3.3432266414141409</v>
      </c>
      <c r="J33" s="28">
        <v>90.574494949494948</v>
      </c>
      <c r="K33" s="28">
        <v>1080.8823529411784</v>
      </c>
      <c r="L33" s="28">
        <v>3.6136346785873497</v>
      </c>
    </row>
    <row r="34" spans="1:12" x14ac:dyDescent="0.3">
      <c r="A34" s="30" t="s">
        <v>5</v>
      </c>
      <c r="B34" s="30" t="s">
        <v>3</v>
      </c>
      <c r="C34" s="28" t="s">
        <v>9</v>
      </c>
      <c r="D34" s="33" t="s">
        <v>10</v>
      </c>
      <c r="E34" s="33" t="s">
        <v>5</v>
      </c>
      <c r="F34" s="33" t="s">
        <v>9</v>
      </c>
      <c r="G34" s="33">
        <v>41</v>
      </c>
      <c r="H34" s="34">
        <v>18.75</v>
      </c>
      <c r="I34" s="33">
        <v>1.464041095890412</v>
      </c>
      <c r="J34" s="28">
        <v>92.191780821917803</v>
      </c>
      <c r="K34" s="28">
        <v>1462</v>
      </c>
      <c r="L34" s="28">
        <v>2.1404280821917823</v>
      </c>
    </row>
    <row r="35" spans="1:12" x14ac:dyDescent="0.3">
      <c r="A35" s="30" t="s">
        <v>5</v>
      </c>
      <c r="B35" s="30" t="s">
        <v>10</v>
      </c>
      <c r="C35" s="28" t="s">
        <v>9</v>
      </c>
      <c r="D35" s="33" t="s">
        <v>11</v>
      </c>
      <c r="E35" s="33" t="s">
        <v>5</v>
      </c>
      <c r="F35" s="33" t="s">
        <v>9</v>
      </c>
      <c r="G35" s="33">
        <v>42</v>
      </c>
      <c r="H35" s="34">
        <v>16.91</v>
      </c>
      <c r="I35" s="33">
        <v>2.0984858712715848</v>
      </c>
      <c r="J35" s="28">
        <v>87.590266875981172</v>
      </c>
      <c r="K35" s="28">
        <v>1485.3228962817975</v>
      </c>
      <c r="L35" s="28">
        <v>3.1169291121235414</v>
      </c>
    </row>
    <row r="36" spans="1:12" x14ac:dyDescent="0.3">
      <c r="A36" s="30" t="s">
        <v>5</v>
      </c>
      <c r="B36" s="30" t="s">
        <v>11</v>
      </c>
      <c r="C36" s="28" t="s">
        <v>9</v>
      </c>
      <c r="D36" s="33" t="s">
        <v>3</v>
      </c>
      <c r="E36" s="33" t="s">
        <v>2</v>
      </c>
      <c r="F36" s="33" t="s">
        <v>9</v>
      </c>
      <c r="G36" s="33">
        <v>43</v>
      </c>
      <c r="H36" s="34">
        <v>30.5</v>
      </c>
      <c r="I36" s="33">
        <v>3.2572815533980624</v>
      </c>
      <c r="J36" s="28">
        <v>89.320388349514559</v>
      </c>
      <c r="K36" s="28">
        <v>882.22222222222013</v>
      </c>
      <c r="L36" s="28">
        <v>2.8736461704422838</v>
      </c>
    </row>
    <row r="37" spans="1:12" x14ac:dyDescent="0.3">
      <c r="A37" s="30" t="s">
        <v>2</v>
      </c>
      <c r="B37" s="30" t="s">
        <v>3</v>
      </c>
      <c r="C37" s="28" t="s">
        <v>9</v>
      </c>
      <c r="D37" s="33" t="s">
        <v>10</v>
      </c>
      <c r="E37" s="33" t="s">
        <v>5</v>
      </c>
      <c r="F37" s="33" t="s">
        <v>9</v>
      </c>
      <c r="G37" s="33">
        <v>44</v>
      </c>
      <c r="H37" s="34">
        <v>13.89</v>
      </c>
      <c r="I37" s="33">
        <v>1.5949131578947373</v>
      </c>
      <c r="J37" s="28">
        <v>88.517543859649123</v>
      </c>
      <c r="K37" s="28">
        <v>1457.2025052192091</v>
      </c>
      <c r="L37" s="28">
        <v>2.3241114492912911</v>
      </c>
    </row>
    <row r="38" spans="1:12" x14ac:dyDescent="0.3">
      <c r="A38" s="30" t="s">
        <v>5</v>
      </c>
      <c r="B38" s="30" t="s">
        <v>10</v>
      </c>
      <c r="C38" s="28" t="s">
        <v>9</v>
      </c>
      <c r="D38" s="31"/>
      <c r="E38" s="31"/>
      <c r="F38" s="31"/>
      <c r="G38" s="31"/>
      <c r="H38" s="32" t="s">
        <v>42</v>
      </c>
      <c r="I38" s="36" t="s">
        <v>43</v>
      </c>
    </row>
    <row r="39" spans="1:12" x14ac:dyDescent="0.3">
      <c r="E39" s="2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7AE81-550F-45C8-B1EE-BF2D044309BD}">
  <dimension ref="A1:R38"/>
  <sheetViews>
    <sheetView tabSelected="1" workbookViewId="0">
      <selection activeCell="G19" sqref="G19"/>
    </sheetView>
  </sheetViews>
  <sheetFormatPr defaultColWidth="11.5546875" defaultRowHeight="14.4" x14ac:dyDescent="0.3"/>
  <cols>
    <col min="1" max="1" width="14.44140625" style="40" customWidth="1"/>
    <col min="2" max="2" width="11.5546875" style="40"/>
    <col min="3" max="3" width="8.109375" style="37" customWidth="1"/>
    <col min="4" max="4" width="14.6640625" style="37" customWidth="1"/>
    <col min="5" max="5" width="18.77734375" style="37" customWidth="1"/>
    <col min="6" max="6" width="15.109375" style="37" customWidth="1"/>
    <col min="7" max="7" width="21.109375" style="40" customWidth="1"/>
    <col min="8" max="8" width="16.88671875" style="40" customWidth="1"/>
    <col min="9" max="9" width="11.5546875" style="37"/>
    <col min="10" max="10" width="13.5546875" style="40" customWidth="1"/>
    <col min="11" max="11" width="16.44140625" style="40" customWidth="1"/>
    <col min="12" max="12" width="15.88671875" style="40" customWidth="1"/>
    <col min="13" max="13" width="15.5546875" style="40" customWidth="1"/>
    <col min="14" max="18" width="11.5546875" style="40"/>
    <col min="19" max="16384" width="11.5546875" style="37"/>
  </cols>
  <sheetData>
    <row r="1" spans="1:14" x14ac:dyDescent="0.3">
      <c r="A1" s="26" t="s">
        <v>12</v>
      </c>
      <c r="B1" s="26" t="s">
        <v>0</v>
      </c>
      <c r="C1" s="38" t="s">
        <v>1</v>
      </c>
      <c r="D1" s="39" t="s">
        <v>13</v>
      </c>
      <c r="E1" s="39" t="s">
        <v>47</v>
      </c>
      <c r="F1" s="39" t="s">
        <v>48</v>
      </c>
      <c r="G1" s="39" t="s">
        <v>49</v>
      </c>
      <c r="H1" s="39" t="s">
        <v>40</v>
      </c>
      <c r="I1" s="38" t="s">
        <v>50</v>
      </c>
      <c r="J1" s="39"/>
      <c r="K1" s="39"/>
      <c r="L1" s="39"/>
      <c r="M1" s="39"/>
      <c r="N1" s="39"/>
    </row>
    <row r="2" spans="1:14" x14ac:dyDescent="0.3">
      <c r="A2" s="30" t="s">
        <v>3</v>
      </c>
      <c r="B2" s="30" t="s">
        <v>2</v>
      </c>
      <c r="C2" s="37" t="s">
        <v>4</v>
      </c>
      <c r="D2" s="37">
        <v>1</v>
      </c>
      <c r="E2" s="37">
        <v>62.19</v>
      </c>
      <c r="F2" s="37">
        <v>6.0524401551532989</v>
      </c>
      <c r="G2" s="40">
        <v>90.267824159586269</v>
      </c>
      <c r="H2" s="40">
        <v>2422.5512528473801</v>
      </c>
      <c r="I2" s="37">
        <v>14.662346480650417</v>
      </c>
    </row>
    <row r="3" spans="1:14" x14ac:dyDescent="0.3">
      <c r="A3" s="30" t="s">
        <v>10</v>
      </c>
      <c r="B3" s="30" t="s">
        <v>2</v>
      </c>
      <c r="C3" s="37" t="s">
        <v>4</v>
      </c>
      <c r="D3" s="37">
        <v>2</v>
      </c>
      <c r="E3" s="37">
        <v>45.440000000000005</v>
      </c>
      <c r="F3" s="37">
        <v>5.7479759602822043</v>
      </c>
      <c r="G3" s="40">
        <v>87.350405016984581</v>
      </c>
      <c r="H3" s="40">
        <v>1826.6033254156721</v>
      </c>
      <c r="I3" s="37">
        <v>10.499272003460815</v>
      </c>
    </row>
    <row r="4" spans="1:14" x14ac:dyDescent="0.3">
      <c r="A4" s="30" t="s">
        <v>11</v>
      </c>
      <c r="B4" s="30" t="s">
        <v>2</v>
      </c>
      <c r="C4" s="37" t="s">
        <v>4</v>
      </c>
      <c r="D4" s="37">
        <v>3</v>
      </c>
      <c r="E4" s="37">
        <v>32.65</v>
      </c>
      <c r="F4" s="37">
        <v>4.1749751155350197</v>
      </c>
      <c r="G4" s="40">
        <v>87.212939921791673</v>
      </c>
      <c r="H4" s="40">
        <v>1903.2882011605434</v>
      </c>
      <c r="I4" s="37">
        <v>7.9461808775366789</v>
      </c>
    </row>
    <row r="5" spans="1:14" x14ac:dyDescent="0.3">
      <c r="A5" s="30" t="s">
        <v>3</v>
      </c>
      <c r="B5" s="30" t="s">
        <v>5</v>
      </c>
      <c r="C5" s="37" t="s">
        <v>4</v>
      </c>
      <c r="D5" s="37">
        <v>4</v>
      </c>
      <c r="E5" s="37">
        <v>62.08</v>
      </c>
      <c r="F5" s="37">
        <v>8.2730841889117031</v>
      </c>
      <c r="G5" s="40">
        <v>86.67351129363449</v>
      </c>
      <c r="H5" s="40">
        <v>890.97995545657045</v>
      </c>
      <c r="I5" s="37">
        <v>7.3711521821250061</v>
      </c>
    </row>
    <row r="6" spans="1:14" x14ac:dyDescent="0.3">
      <c r="A6" s="30" t="s">
        <v>10</v>
      </c>
      <c r="B6" s="30" t="s">
        <v>5</v>
      </c>
      <c r="C6" s="37" t="s">
        <v>4</v>
      </c>
      <c r="D6" s="37">
        <v>5</v>
      </c>
      <c r="E6" s="37">
        <v>52.44</v>
      </c>
      <c r="F6" s="37">
        <v>5.8670379746835408</v>
      </c>
      <c r="G6" s="40">
        <v>88.811903175660674</v>
      </c>
      <c r="H6" s="40">
        <v>1665.1785714285766</v>
      </c>
      <c r="I6" s="37">
        <v>9.7696659132007486</v>
      </c>
    </row>
    <row r="7" spans="1:14" x14ac:dyDescent="0.3">
      <c r="A7" s="30" t="s">
        <v>11</v>
      </c>
      <c r="B7" s="30" t="s">
        <v>5</v>
      </c>
      <c r="C7" s="37" t="s">
        <v>4</v>
      </c>
      <c r="D7" s="37">
        <v>6</v>
      </c>
      <c r="E7" s="37">
        <v>41.5</v>
      </c>
      <c r="F7" s="37">
        <v>3.9718246869409697</v>
      </c>
      <c r="G7" s="40">
        <v>90.429338103756706</v>
      </c>
      <c r="H7" s="40">
        <v>2376.5957446808479</v>
      </c>
      <c r="I7" s="37">
        <v>9.4394216496022487</v>
      </c>
    </row>
    <row r="8" spans="1:14" x14ac:dyDescent="0.3">
      <c r="A8" s="30" t="s">
        <v>3</v>
      </c>
      <c r="B8" s="30" t="s">
        <v>5</v>
      </c>
      <c r="C8" s="37" t="s">
        <v>4</v>
      </c>
      <c r="D8" s="37">
        <v>7</v>
      </c>
      <c r="E8" s="37">
        <v>52.180000000000007</v>
      </c>
      <c r="F8" s="37">
        <v>7.9668409957389557</v>
      </c>
      <c r="G8" s="40">
        <v>84.732002691186366</v>
      </c>
      <c r="H8" s="40">
        <v>766.59836065573563</v>
      </c>
      <c r="I8" s="37">
        <v>6.1073672469383915</v>
      </c>
    </row>
    <row r="9" spans="1:14" x14ac:dyDescent="0.3">
      <c r="A9" s="30" t="s">
        <v>3</v>
      </c>
      <c r="B9" s="30" t="s">
        <v>2</v>
      </c>
      <c r="C9" s="37" t="s">
        <v>6</v>
      </c>
      <c r="D9" s="37">
        <v>10</v>
      </c>
      <c r="E9" s="37">
        <v>46.13</v>
      </c>
      <c r="F9" s="37">
        <v>6.9513766041460983</v>
      </c>
      <c r="G9" s="40">
        <v>84.930898321816386</v>
      </c>
      <c r="H9" s="40">
        <v>905.96707818929906</v>
      </c>
      <c r="I9" s="37">
        <v>6.2977183514516932</v>
      </c>
    </row>
    <row r="10" spans="1:14" x14ac:dyDescent="0.3">
      <c r="A10" s="30" t="s">
        <v>10</v>
      </c>
      <c r="B10" s="30" t="s">
        <v>2</v>
      </c>
      <c r="C10" s="37" t="s">
        <v>6</v>
      </c>
      <c r="D10" s="37">
        <v>11</v>
      </c>
      <c r="E10" s="37">
        <v>35.89</v>
      </c>
      <c r="F10" s="37">
        <v>5.1790933774834471</v>
      </c>
      <c r="G10" s="40">
        <v>85.569536423841058</v>
      </c>
      <c r="H10" s="40">
        <v>1187.7729257641918</v>
      </c>
      <c r="I10" s="37">
        <v>6.1515868937794638</v>
      </c>
    </row>
    <row r="11" spans="1:14" x14ac:dyDescent="0.3">
      <c r="A11" s="30" t="s">
        <v>11</v>
      </c>
      <c r="B11" s="30" t="s">
        <v>2</v>
      </c>
      <c r="C11" s="37" t="s">
        <v>6</v>
      </c>
      <c r="D11" s="37">
        <v>12</v>
      </c>
      <c r="E11" s="37">
        <v>36.619999999999997</v>
      </c>
      <c r="F11" s="37">
        <v>5.33528263795424</v>
      </c>
      <c r="G11" s="40">
        <v>85.430686406460296</v>
      </c>
      <c r="H11" s="40">
        <v>1617.3913043478233</v>
      </c>
      <c r="I11" s="37">
        <v>8.629239744865103</v>
      </c>
    </row>
    <row r="12" spans="1:14" x14ac:dyDescent="0.3">
      <c r="A12" s="30" t="s">
        <v>3</v>
      </c>
      <c r="B12" s="30" t="s">
        <v>5</v>
      </c>
      <c r="C12" s="37" t="s">
        <v>6</v>
      </c>
      <c r="D12" s="37">
        <v>13</v>
      </c>
      <c r="E12" s="37">
        <v>65.2</v>
      </c>
      <c r="F12" s="37">
        <v>10.577730690362273</v>
      </c>
      <c r="G12" s="40">
        <v>83.776486671223509</v>
      </c>
      <c r="H12" s="40">
        <v>936.15702479338836</v>
      </c>
      <c r="I12" s="37">
        <v>9.9024168921552587</v>
      </c>
    </row>
    <row r="13" spans="1:14" x14ac:dyDescent="0.3">
      <c r="A13" s="30" t="s">
        <v>10</v>
      </c>
      <c r="B13" s="30" t="s">
        <v>5</v>
      </c>
      <c r="C13" s="37" t="s">
        <v>6</v>
      </c>
      <c r="D13" s="37">
        <v>14</v>
      </c>
      <c r="E13" s="37">
        <v>58.790000000000006</v>
      </c>
      <c r="F13" s="37">
        <v>5.7761742932682552</v>
      </c>
      <c r="G13" s="40">
        <v>90.174903396379904</v>
      </c>
      <c r="H13" s="40">
        <v>1583.8323353293431</v>
      </c>
      <c r="I13" s="37">
        <v>9.1484916201763795</v>
      </c>
    </row>
    <row r="14" spans="1:14" x14ac:dyDescent="0.3">
      <c r="A14" s="30" t="s">
        <v>11</v>
      </c>
      <c r="B14" s="30" t="s">
        <v>5</v>
      </c>
      <c r="C14" s="37" t="s">
        <v>6</v>
      </c>
      <c r="D14" s="37">
        <v>15</v>
      </c>
      <c r="E14" s="37">
        <v>48.269999999999996</v>
      </c>
      <c r="F14" s="37">
        <v>5.5662593522470587</v>
      </c>
      <c r="G14" s="40">
        <v>88.468491087120242</v>
      </c>
      <c r="H14" s="40">
        <v>2116</v>
      </c>
      <c r="I14" s="37">
        <v>11.778204789354778</v>
      </c>
    </row>
    <row r="15" spans="1:14" x14ac:dyDescent="0.3">
      <c r="A15" s="30" t="s">
        <v>10</v>
      </c>
      <c r="B15" s="30" t="s">
        <v>2</v>
      </c>
      <c r="C15" s="37" t="s">
        <v>6</v>
      </c>
      <c r="D15" s="37">
        <v>16</v>
      </c>
      <c r="E15" s="37">
        <v>36.72</v>
      </c>
      <c r="F15" s="37">
        <v>5.0455660847880317</v>
      </c>
      <c r="G15" s="40">
        <v>86.259351620947626</v>
      </c>
      <c r="H15" s="40">
        <v>1090.4059040590409</v>
      </c>
      <c r="I15" s="37">
        <v>5.5017150481729296</v>
      </c>
    </row>
    <row r="16" spans="1:14" x14ac:dyDescent="0.3">
      <c r="A16" s="30" t="s">
        <v>3</v>
      </c>
      <c r="B16" s="30" t="s">
        <v>2</v>
      </c>
      <c r="C16" s="37" t="s">
        <v>7</v>
      </c>
      <c r="D16" s="37">
        <v>19</v>
      </c>
      <c r="E16" s="37">
        <v>59.25</v>
      </c>
      <c r="F16" s="37">
        <v>8.4668261114237495</v>
      </c>
      <c r="G16" s="40">
        <v>85.709998124179322</v>
      </c>
      <c r="H16" s="40">
        <v>1103.5046728971986</v>
      </c>
      <c r="I16" s="37">
        <v>9.343182178564124</v>
      </c>
    </row>
    <row r="17" spans="1:9" x14ac:dyDescent="0.3">
      <c r="A17" s="30" t="s">
        <v>10</v>
      </c>
      <c r="B17" s="30" t="s">
        <v>2</v>
      </c>
      <c r="C17" s="37" t="s">
        <v>7</v>
      </c>
      <c r="D17" s="37">
        <v>20</v>
      </c>
      <c r="E17" s="37">
        <v>39.409999999999997</v>
      </c>
      <c r="F17" s="37">
        <v>6.3519370337212777</v>
      </c>
      <c r="G17" s="40">
        <v>83.882423157266487</v>
      </c>
      <c r="H17" s="40">
        <v>1307.9800498753123</v>
      </c>
      <c r="I17" s="37">
        <v>8.3082069181715994</v>
      </c>
    </row>
    <row r="18" spans="1:9" x14ac:dyDescent="0.3">
      <c r="A18" s="30" t="s">
        <v>11</v>
      </c>
      <c r="B18" s="30" t="s">
        <v>2</v>
      </c>
      <c r="C18" s="37" t="s">
        <v>7</v>
      </c>
      <c r="D18" s="37">
        <v>21</v>
      </c>
      <c r="E18" s="37">
        <v>37.67</v>
      </c>
      <c r="F18" s="37">
        <v>5.0846366440468884</v>
      </c>
      <c r="G18" s="40">
        <v>86.502159161011718</v>
      </c>
      <c r="H18" s="40">
        <v>1420.8715596330278</v>
      </c>
      <c r="I18" s="37">
        <v>7.2246155985941467</v>
      </c>
    </row>
    <row r="19" spans="1:9" x14ac:dyDescent="0.3">
      <c r="A19" s="30" t="s">
        <v>3</v>
      </c>
      <c r="B19" s="30" t="s">
        <v>5</v>
      </c>
      <c r="C19" s="37" t="s">
        <v>7</v>
      </c>
      <c r="D19" s="37">
        <v>22</v>
      </c>
      <c r="E19" s="37">
        <v>55.61</v>
      </c>
      <c r="F19" s="37">
        <v>5.5598657964511489</v>
      </c>
      <c r="G19" s="40">
        <v>90.002039567611675</v>
      </c>
      <c r="H19" s="40">
        <v>698.23008849557539</v>
      </c>
      <c r="I19" s="37">
        <v>3.8820655870796084</v>
      </c>
    </row>
    <row r="20" spans="1:9" x14ac:dyDescent="0.3">
      <c r="A20" s="30" t="s">
        <v>10</v>
      </c>
      <c r="B20" s="30" t="s">
        <v>5</v>
      </c>
      <c r="C20" s="37" t="s">
        <v>7</v>
      </c>
      <c r="D20" s="37">
        <v>23</v>
      </c>
      <c r="E20" s="37">
        <v>48.53</v>
      </c>
      <c r="F20" s="37">
        <v>3.7435733496332517</v>
      </c>
      <c r="G20" s="40">
        <v>92.286063569682156</v>
      </c>
      <c r="H20" s="40">
        <v>1286.0215053763397</v>
      </c>
      <c r="I20" s="37">
        <v>4.8143158345821009</v>
      </c>
    </row>
    <row r="21" spans="1:9" x14ac:dyDescent="0.3">
      <c r="A21" s="30" t="s">
        <v>11</v>
      </c>
      <c r="B21" s="30" t="s">
        <v>5</v>
      </c>
      <c r="C21" s="37" t="s">
        <v>7</v>
      </c>
      <c r="D21" s="37">
        <v>24</v>
      </c>
      <c r="E21" s="37">
        <v>37.15</v>
      </c>
      <c r="F21" s="37">
        <v>3.9970418060200643</v>
      </c>
      <c r="G21" s="40">
        <v>89.240802675585286</v>
      </c>
      <c r="H21" s="40">
        <v>2212.0315581854056</v>
      </c>
      <c r="I21" s="37">
        <v>8.8415826143027694</v>
      </c>
    </row>
    <row r="22" spans="1:9" x14ac:dyDescent="0.3">
      <c r="A22" s="30" t="s">
        <v>11</v>
      </c>
      <c r="B22" s="30" t="s">
        <v>5</v>
      </c>
      <c r="C22" s="37" t="s">
        <v>7</v>
      </c>
      <c r="D22" s="37">
        <v>25</v>
      </c>
      <c r="E22" s="37">
        <v>45.330000000000005</v>
      </c>
      <c r="F22" s="37">
        <v>5.2309287386215857</v>
      </c>
      <c r="G22" s="40">
        <v>88.460338101430438</v>
      </c>
      <c r="H22" s="40">
        <v>2755.0335570469852</v>
      </c>
      <c r="I22" s="37">
        <v>14.411384209423927</v>
      </c>
    </row>
    <row r="23" spans="1:9" x14ac:dyDescent="0.3">
      <c r="A23" s="30" t="s">
        <v>3</v>
      </c>
      <c r="B23" s="30" t="s">
        <v>2</v>
      </c>
      <c r="C23" s="37" t="s">
        <v>8</v>
      </c>
      <c r="D23" s="37">
        <v>28</v>
      </c>
      <c r="E23" s="37">
        <v>72.38</v>
      </c>
      <c r="F23" s="37">
        <v>10.475173792679165</v>
      </c>
      <c r="G23" s="40">
        <v>85.527529990772081</v>
      </c>
      <c r="H23" s="40">
        <v>1044.6739130434764</v>
      </c>
      <c r="I23" s="37">
        <v>10.943140795808617</v>
      </c>
    </row>
    <row r="24" spans="1:9" x14ac:dyDescent="0.3">
      <c r="A24" s="30" t="s">
        <v>10</v>
      </c>
      <c r="B24" s="30" t="s">
        <v>2</v>
      </c>
      <c r="C24" s="37" t="s">
        <v>8</v>
      </c>
      <c r="D24" s="37">
        <v>29</v>
      </c>
      <c r="E24" s="37">
        <v>60.78</v>
      </c>
      <c r="F24" s="37">
        <v>7.4818515580736502</v>
      </c>
      <c r="G24" s="40">
        <v>87.690273843248349</v>
      </c>
      <c r="H24" s="40">
        <v>1556.22489959839</v>
      </c>
      <c r="I24" s="37">
        <v>11.643443689773225</v>
      </c>
    </row>
    <row r="25" spans="1:9" x14ac:dyDescent="0.3">
      <c r="A25" s="30" t="s">
        <v>11</v>
      </c>
      <c r="B25" s="30" t="s">
        <v>2</v>
      </c>
      <c r="C25" s="37" t="s">
        <v>8</v>
      </c>
      <c r="D25" s="37">
        <v>30</v>
      </c>
      <c r="E25" s="37">
        <v>37.659999999999997</v>
      </c>
      <c r="F25" s="37">
        <v>4.5167624595469249</v>
      </c>
      <c r="G25" s="40">
        <v>88.006472491909378</v>
      </c>
      <c r="H25" s="40">
        <v>2182.7731092436939</v>
      </c>
      <c r="I25" s="37">
        <v>9.8590676375404342</v>
      </c>
    </row>
    <row r="26" spans="1:9" x14ac:dyDescent="0.3">
      <c r="A26" s="30" t="s">
        <v>3</v>
      </c>
      <c r="B26" s="30" t="s">
        <v>5</v>
      </c>
      <c r="C26" s="37" t="s">
        <v>8</v>
      </c>
      <c r="D26" s="37">
        <v>31</v>
      </c>
      <c r="E26" s="37">
        <v>57.5</v>
      </c>
      <c r="F26" s="37">
        <v>12.172727272727272</v>
      </c>
      <c r="G26" s="40">
        <v>78.830039525691703</v>
      </c>
      <c r="H26" s="40">
        <v>589.31535269709627</v>
      </c>
      <c r="I26" s="37">
        <v>7.1735750660128348</v>
      </c>
    </row>
    <row r="27" spans="1:9" x14ac:dyDescent="0.3">
      <c r="A27" s="30" t="s">
        <v>10</v>
      </c>
      <c r="B27" s="30" t="s">
        <v>5</v>
      </c>
      <c r="C27" s="37" t="s">
        <v>8</v>
      </c>
      <c r="D27" s="37">
        <v>32</v>
      </c>
      <c r="E27" s="37">
        <v>47.23</v>
      </c>
      <c r="F27" s="37">
        <v>4.7791971029487783</v>
      </c>
      <c r="G27" s="40">
        <v>89.881013967925512</v>
      </c>
      <c r="H27" s="40">
        <v>1921.8749999999982</v>
      </c>
      <c r="I27" s="37">
        <v>9.185019432229673</v>
      </c>
    </row>
    <row r="28" spans="1:9" x14ac:dyDescent="0.3">
      <c r="A28" s="30" t="s">
        <v>11</v>
      </c>
      <c r="B28" s="30" t="s">
        <v>5</v>
      </c>
      <c r="C28" s="37" t="s">
        <v>8</v>
      </c>
      <c r="D28" s="37">
        <v>33</v>
      </c>
      <c r="E28" s="37">
        <v>45.02</v>
      </c>
      <c r="F28" s="37">
        <v>5.1138287854467634</v>
      </c>
      <c r="G28" s="40">
        <v>88.640984483681109</v>
      </c>
      <c r="H28" s="40">
        <v>1987.1794871794859</v>
      </c>
      <c r="I28" s="37">
        <v>10.162095663387792</v>
      </c>
    </row>
    <row r="29" spans="1:9" x14ac:dyDescent="0.3">
      <c r="A29" s="30" t="s">
        <v>11</v>
      </c>
      <c r="B29" s="30" t="s">
        <v>2</v>
      </c>
      <c r="C29" s="37" t="s">
        <v>8</v>
      </c>
      <c r="D29" s="37">
        <v>34</v>
      </c>
      <c r="E29" s="37">
        <v>30.72</v>
      </c>
      <c r="F29" s="37">
        <v>4.4717322957198427</v>
      </c>
      <c r="G29" s="40">
        <v>85.443579766536971</v>
      </c>
      <c r="H29" s="40">
        <v>1845.8049886621286</v>
      </c>
      <c r="I29" s="37">
        <v>8.2539457794012385</v>
      </c>
    </row>
    <row r="30" spans="1:9" x14ac:dyDescent="0.3">
      <c r="A30" s="30" t="s">
        <v>3</v>
      </c>
      <c r="B30" s="30" t="s">
        <v>2</v>
      </c>
      <c r="C30" s="37" t="s">
        <v>9</v>
      </c>
      <c r="D30" s="37">
        <v>37</v>
      </c>
      <c r="E30" s="37">
        <v>52.66</v>
      </c>
      <c r="F30" s="37">
        <v>8.8085818181818141</v>
      </c>
      <c r="G30" s="40">
        <v>83.27272727272728</v>
      </c>
      <c r="H30" s="40">
        <v>706.00814663951166</v>
      </c>
      <c r="I30" s="37">
        <v>6.2189305239770425</v>
      </c>
    </row>
    <row r="31" spans="1:9" x14ac:dyDescent="0.3">
      <c r="A31" s="30" t="s">
        <v>10</v>
      </c>
      <c r="B31" s="30" t="s">
        <v>2</v>
      </c>
      <c r="C31" s="37" t="s">
        <v>9</v>
      </c>
      <c r="D31" s="37">
        <v>38</v>
      </c>
      <c r="E31" s="37">
        <v>47.67</v>
      </c>
      <c r="F31" s="37">
        <v>5.9068846711798813</v>
      </c>
      <c r="G31" s="40">
        <v>87.608800773694398</v>
      </c>
      <c r="H31" s="40">
        <v>1290.1098901098901</v>
      </c>
      <c r="I31" s="37">
        <v>7.6205303340276709</v>
      </c>
    </row>
    <row r="32" spans="1:9" x14ac:dyDescent="0.3">
      <c r="A32" s="30" t="s">
        <v>11</v>
      </c>
      <c r="B32" s="30" t="s">
        <v>2</v>
      </c>
      <c r="C32" s="37" t="s">
        <v>9</v>
      </c>
      <c r="D32" s="37">
        <v>39</v>
      </c>
      <c r="E32" s="37">
        <v>30.639999999999997</v>
      </c>
      <c r="F32" s="37">
        <v>4.3696137607505818</v>
      </c>
      <c r="G32" s="40">
        <v>85.73885848319</v>
      </c>
      <c r="H32" s="40">
        <v>1985.4910714285775</v>
      </c>
      <c r="I32" s="37">
        <v>8.6758291075617286</v>
      </c>
    </row>
    <row r="33" spans="1:9" x14ac:dyDescent="0.3">
      <c r="A33" s="30" t="s">
        <v>3</v>
      </c>
      <c r="B33" s="30" t="s">
        <v>5</v>
      </c>
      <c r="C33" s="37" t="s">
        <v>9</v>
      </c>
      <c r="D33" s="37">
        <v>40</v>
      </c>
      <c r="E33" s="37">
        <v>64.320000000000007</v>
      </c>
      <c r="F33" s="37">
        <v>8.6675666666666729</v>
      </c>
      <c r="G33" s="40">
        <v>86.524305555555557</v>
      </c>
      <c r="H33" s="40">
        <v>1253.5545023696718</v>
      </c>
      <c r="I33" s="37">
        <v>10.865267219589295</v>
      </c>
    </row>
    <row r="34" spans="1:9" x14ac:dyDescent="0.3">
      <c r="A34" s="30" t="s">
        <v>10</v>
      </c>
      <c r="B34" s="30" t="s">
        <v>5</v>
      </c>
      <c r="C34" s="37" t="s">
        <v>9</v>
      </c>
      <c r="D34" s="37">
        <v>41</v>
      </c>
      <c r="E34" s="37">
        <v>50.819999999999993</v>
      </c>
      <c r="F34" s="37">
        <v>5.8668602803738352</v>
      </c>
      <c r="G34" s="40">
        <v>88.455607476635507</v>
      </c>
      <c r="H34" s="40">
        <v>1715.2641878669303</v>
      </c>
      <c r="I34" s="37">
        <v>10.063215334144177</v>
      </c>
    </row>
    <row r="35" spans="1:9" x14ac:dyDescent="0.3">
      <c r="A35" s="30" t="s">
        <v>11</v>
      </c>
      <c r="B35" s="30" t="s">
        <v>5</v>
      </c>
      <c r="C35" s="37" t="s">
        <v>9</v>
      </c>
      <c r="D35" s="37">
        <v>42</v>
      </c>
      <c r="E35" s="37">
        <v>50.03</v>
      </c>
      <c r="F35" s="37">
        <v>5.541709099828303</v>
      </c>
      <c r="G35" s="40">
        <v>88.923227863625215</v>
      </c>
      <c r="H35" s="40">
        <v>1294.4664031620553</v>
      </c>
      <c r="I35" s="37">
        <v>7.173556245825174</v>
      </c>
    </row>
    <row r="36" spans="1:9" x14ac:dyDescent="0.3">
      <c r="A36" s="30" t="s">
        <v>3</v>
      </c>
      <c r="B36" s="30" t="s">
        <v>2</v>
      </c>
      <c r="C36" s="37" t="s">
        <v>9</v>
      </c>
      <c r="D36" s="37">
        <v>43</v>
      </c>
      <c r="E36" s="37">
        <v>54.7</v>
      </c>
      <c r="F36" s="37">
        <v>3.4666125000000036</v>
      </c>
      <c r="G36" s="40">
        <v>93.662499999999994</v>
      </c>
      <c r="H36" s="40">
        <v>827.38589211618068</v>
      </c>
      <c r="I36" s="37">
        <v>2.8682262759336061</v>
      </c>
    </row>
    <row r="37" spans="1:9" x14ac:dyDescent="0.3">
      <c r="A37" s="30" t="s">
        <v>10</v>
      </c>
      <c r="B37" s="30" t="s">
        <v>5</v>
      </c>
      <c r="C37" s="37" t="s">
        <v>9</v>
      </c>
      <c r="D37" s="37">
        <v>44</v>
      </c>
      <c r="E37" s="37">
        <v>49.660000000000004</v>
      </c>
      <c r="F37" s="37">
        <v>6.9566504992867308</v>
      </c>
      <c r="G37" s="40">
        <v>85.99144079885879</v>
      </c>
      <c r="H37" s="40">
        <v>1797.8515624999984</v>
      </c>
      <c r="I37" s="37">
        <v>12.507024969909043</v>
      </c>
    </row>
    <row r="38" spans="1:9" x14ac:dyDescent="0.3">
      <c r="G38" s="39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4BDE0-C3C7-4157-9F4D-152853FA540D}">
  <dimension ref="A1:I37"/>
  <sheetViews>
    <sheetView workbookViewId="0">
      <selection activeCell="L25" sqref="L25"/>
    </sheetView>
  </sheetViews>
  <sheetFormatPr defaultRowHeight="14.4" x14ac:dyDescent="0.3"/>
  <cols>
    <col min="1" max="1" width="14.44140625" style="40" customWidth="1"/>
    <col min="2" max="2" width="11.5546875" style="40"/>
    <col min="3" max="3" width="8.109375" style="40" customWidth="1"/>
    <col min="4" max="4" width="14.6640625" style="40" customWidth="1"/>
    <col min="5" max="7" width="8.88671875" style="42"/>
    <col min="8" max="8" width="26.77734375" style="42" customWidth="1"/>
    <col min="9" max="9" width="17.33203125" style="42" customWidth="1"/>
    <col min="10" max="16384" width="8.88671875" style="42"/>
  </cols>
  <sheetData>
    <row r="1" spans="1:9" x14ac:dyDescent="0.3">
      <c r="A1" s="26" t="s">
        <v>12</v>
      </c>
      <c r="B1" s="26" t="s">
        <v>0</v>
      </c>
      <c r="C1" s="39" t="s">
        <v>1</v>
      </c>
      <c r="D1" s="39" t="s">
        <v>13</v>
      </c>
      <c r="E1" s="41" t="s">
        <v>53</v>
      </c>
      <c r="F1" s="41" t="s">
        <v>54</v>
      </c>
      <c r="G1" s="41" t="s">
        <v>55</v>
      </c>
      <c r="H1" s="41" t="s">
        <v>57</v>
      </c>
      <c r="I1" s="5" t="s">
        <v>56</v>
      </c>
    </row>
    <row r="2" spans="1:9" x14ac:dyDescent="0.3">
      <c r="A2" s="30" t="s">
        <v>3</v>
      </c>
      <c r="B2" s="30" t="s">
        <v>2</v>
      </c>
      <c r="C2" s="40" t="s">
        <v>4</v>
      </c>
      <c r="D2" s="40">
        <v>1</v>
      </c>
      <c r="E2" s="43">
        <v>0.32</v>
      </c>
      <c r="F2" s="43">
        <v>0.32</v>
      </c>
      <c r="G2" s="43">
        <v>0.06</v>
      </c>
      <c r="H2" s="43">
        <f t="shared" ref="H2:H37" si="0">((E2-G2)/(F2-G2))</f>
        <v>1</v>
      </c>
      <c r="I2" s="42">
        <v>0.8125</v>
      </c>
    </row>
    <row r="3" spans="1:9" x14ac:dyDescent="0.3">
      <c r="A3" s="30" t="s">
        <v>10</v>
      </c>
      <c r="B3" s="30" t="s">
        <v>2</v>
      </c>
      <c r="C3" s="40" t="s">
        <v>4</v>
      </c>
      <c r="D3" s="40">
        <v>2</v>
      </c>
      <c r="E3" s="43">
        <v>0.25</v>
      </c>
      <c r="F3" s="44">
        <v>0.24</v>
      </c>
      <c r="G3" s="43">
        <v>0.03</v>
      </c>
      <c r="H3" s="43">
        <f t="shared" si="0"/>
        <v>1.0476190476190477</v>
      </c>
      <c r="I3" s="42">
        <v>0.88</v>
      </c>
    </row>
    <row r="4" spans="1:9" x14ac:dyDescent="0.3">
      <c r="A4" s="30" t="s">
        <v>11</v>
      </c>
      <c r="B4" s="30" t="s">
        <v>2</v>
      </c>
      <c r="C4" s="40" t="s">
        <v>4</v>
      </c>
      <c r="D4" s="40">
        <v>3</v>
      </c>
      <c r="E4" s="43">
        <v>0.13</v>
      </c>
      <c r="F4" s="43">
        <v>0.15</v>
      </c>
      <c r="G4" s="43">
        <v>0.02</v>
      </c>
      <c r="H4" s="43">
        <f t="shared" si="0"/>
        <v>0.84615384615384615</v>
      </c>
      <c r="I4" s="42">
        <v>0.84615384615384615</v>
      </c>
    </row>
    <row r="5" spans="1:9" x14ac:dyDescent="0.3">
      <c r="A5" s="30" t="s">
        <v>3</v>
      </c>
      <c r="B5" s="30" t="s">
        <v>5</v>
      </c>
      <c r="C5" s="40" t="s">
        <v>4</v>
      </c>
      <c r="D5" s="40">
        <v>4</v>
      </c>
      <c r="E5" s="43">
        <v>0.22</v>
      </c>
      <c r="F5" s="43">
        <v>0.26</v>
      </c>
      <c r="G5" s="43">
        <v>0.05</v>
      </c>
      <c r="H5" s="43">
        <f t="shared" si="0"/>
        <v>0.80952380952380942</v>
      </c>
      <c r="I5" s="42">
        <v>0.77272727272727271</v>
      </c>
    </row>
    <row r="6" spans="1:9" x14ac:dyDescent="0.3">
      <c r="A6" s="30" t="s">
        <v>10</v>
      </c>
      <c r="B6" s="30" t="s">
        <v>5</v>
      </c>
      <c r="C6" s="40" t="s">
        <v>4</v>
      </c>
      <c r="D6" s="40">
        <v>5</v>
      </c>
      <c r="E6" s="43">
        <v>0.09</v>
      </c>
      <c r="F6" s="43">
        <v>0.12</v>
      </c>
      <c r="G6" s="43">
        <v>0.02</v>
      </c>
      <c r="H6" s="43">
        <f t="shared" si="0"/>
        <v>0.7</v>
      </c>
      <c r="I6" s="42">
        <v>0.77777777777777768</v>
      </c>
    </row>
    <row r="7" spans="1:9" x14ac:dyDescent="0.3">
      <c r="A7" s="30" t="s">
        <v>11</v>
      </c>
      <c r="B7" s="30" t="s">
        <v>5</v>
      </c>
      <c r="C7" s="40" t="s">
        <v>4</v>
      </c>
      <c r="D7" s="40">
        <v>6</v>
      </c>
      <c r="E7" s="43">
        <v>0.18</v>
      </c>
      <c r="F7" s="43">
        <v>0.2</v>
      </c>
      <c r="G7" s="43">
        <v>0.02</v>
      </c>
      <c r="H7" s="43">
        <f t="shared" si="0"/>
        <v>0.88888888888888884</v>
      </c>
      <c r="I7" s="42">
        <v>0.88888888888888895</v>
      </c>
    </row>
    <row r="8" spans="1:9" x14ac:dyDescent="0.3">
      <c r="A8" s="30" t="s">
        <v>3</v>
      </c>
      <c r="B8" s="30" t="s">
        <v>5</v>
      </c>
      <c r="C8" s="40" t="s">
        <v>4</v>
      </c>
      <c r="D8" s="40">
        <v>7</v>
      </c>
      <c r="E8" s="43">
        <v>0.12</v>
      </c>
      <c r="F8" s="43">
        <v>0.21</v>
      </c>
      <c r="G8" s="43">
        <v>0.04</v>
      </c>
      <c r="H8" s="43">
        <f t="shared" si="0"/>
        <v>0.47058823529411764</v>
      </c>
      <c r="I8" s="42">
        <v>0.66666666666666663</v>
      </c>
    </row>
    <row r="9" spans="1:9" x14ac:dyDescent="0.3">
      <c r="A9" s="30" t="s">
        <v>3</v>
      </c>
      <c r="B9" s="30" t="s">
        <v>2</v>
      </c>
      <c r="C9" s="40" t="s">
        <v>6</v>
      </c>
      <c r="D9" s="40">
        <v>10</v>
      </c>
      <c r="E9" s="43">
        <v>0.15</v>
      </c>
      <c r="F9" s="44">
        <v>0.14000000000000001</v>
      </c>
      <c r="G9" s="43">
        <v>0.03</v>
      </c>
      <c r="H9" s="43">
        <f t="shared" si="0"/>
        <v>1.0909090909090908</v>
      </c>
      <c r="I9" s="42">
        <v>0.8</v>
      </c>
    </row>
    <row r="10" spans="1:9" x14ac:dyDescent="0.3">
      <c r="A10" s="30" t="s">
        <v>10</v>
      </c>
      <c r="B10" s="30" t="s">
        <v>2</v>
      </c>
      <c r="C10" s="40" t="s">
        <v>6</v>
      </c>
      <c r="D10" s="40">
        <v>11</v>
      </c>
      <c r="E10" s="43">
        <v>0.16</v>
      </c>
      <c r="F10" s="43">
        <v>0.21</v>
      </c>
      <c r="G10" s="43">
        <v>0.03</v>
      </c>
      <c r="H10" s="43">
        <f t="shared" si="0"/>
        <v>0.72222222222222232</v>
      </c>
      <c r="I10" s="42">
        <v>0.8125</v>
      </c>
    </row>
    <row r="11" spans="1:9" x14ac:dyDescent="0.3">
      <c r="A11" s="30" t="s">
        <v>11</v>
      </c>
      <c r="B11" s="30" t="s">
        <v>2</v>
      </c>
      <c r="C11" s="40" t="s">
        <v>6</v>
      </c>
      <c r="D11" s="40">
        <v>12</v>
      </c>
      <c r="E11" s="43">
        <v>0.17</v>
      </c>
      <c r="F11" s="43">
        <v>0.2</v>
      </c>
      <c r="G11" s="43">
        <v>0.03</v>
      </c>
      <c r="H11" s="43">
        <f t="shared" si="0"/>
        <v>0.82352941176470595</v>
      </c>
      <c r="I11" s="42">
        <v>0.82352941176470595</v>
      </c>
    </row>
    <row r="12" spans="1:9" x14ac:dyDescent="0.3">
      <c r="A12" s="30" t="s">
        <v>3</v>
      </c>
      <c r="B12" s="30" t="s">
        <v>5</v>
      </c>
      <c r="C12" s="40" t="s">
        <v>6</v>
      </c>
      <c r="D12" s="40">
        <v>13</v>
      </c>
      <c r="E12" s="43">
        <v>0.17</v>
      </c>
      <c r="F12" s="43">
        <v>0.17</v>
      </c>
      <c r="G12" s="43">
        <v>0.04</v>
      </c>
      <c r="H12" s="43">
        <f t="shared" si="0"/>
        <v>1</v>
      </c>
      <c r="I12" s="42">
        <v>0.76470588235294112</v>
      </c>
    </row>
    <row r="13" spans="1:9" x14ac:dyDescent="0.3">
      <c r="A13" s="30" t="s">
        <v>10</v>
      </c>
      <c r="B13" s="30" t="s">
        <v>5</v>
      </c>
      <c r="C13" s="40" t="s">
        <v>6</v>
      </c>
      <c r="D13" s="40">
        <v>14</v>
      </c>
      <c r="E13" s="43">
        <v>0.27</v>
      </c>
      <c r="F13" s="43">
        <v>0.31</v>
      </c>
      <c r="G13" s="43">
        <v>0.05</v>
      </c>
      <c r="H13" s="43">
        <f t="shared" si="0"/>
        <v>0.84615384615384626</v>
      </c>
      <c r="I13" s="42">
        <v>0.81481481481481488</v>
      </c>
    </row>
    <row r="14" spans="1:9" x14ac:dyDescent="0.3">
      <c r="A14" s="30" t="s">
        <v>11</v>
      </c>
      <c r="B14" s="30" t="s">
        <v>5</v>
      </c>
      <c r="C14" s="40" t="s">
        <v>6</v>
      </c>
      <c r="D14" s="40">
        <v>15</v>
      </c>
      <c r="E14" s="43">
        <v>0.26</v>
      </c>
      <c r="F14" s="44">
        <v>0.23</v>
      </c>
      <c r="G14" s="43">
        <v>0.04</v>
      </c>
      <c r="H14" s="43">
        <f t="shared" si="0"/>
        <v>1.1578947368421053</v>
      </c>
      <c r="I14" s="42">
        <v>0.84615384615384615</v>
      </c>
    </row>
    <row r="15" spans="1:9" x14ac:dyDescent="0.3">
      <c r="A15" s="30" t="s">
        <v>10</v>
      </c>
      <c r="B15" s="30" t="s">
        <v>2</v>
      </c>
      <c r="C15" s="40" t="s">
        <v>6</v>
      </c>
      <c r="D15" s="40">
        <v>16</v>
      </c>
      <c r="E15" s="43">
        <v>0.15</v>
      </c>
      <c r="F15" s="44">
        <v>0.12</v>
      </c>
      <c r="G15" s="43">
        <v>0.02</v>
      </c>
      <c r="H15" s="43">
        <f t="shared" si="0"/>
        <v>1.3</v>
      </c>
      <c r="I15" s="42">
        <v>0.8666666666666667</v>
      </c>
    </row>
    <row r="16" spans="1:9" x14ac:dyDescent="0.3">
      <c r="A16" s="30" t="s">
        <v>3</v>
      </c>
      <c r="B16" s="30" t="s">
        <v>2</v>
      </c>
      <c r="C16" s="40" t="s">
        <v>7</v>
      </c>
      <c r="D16" s="40">
        <v>19</v>
      </c>
      <c r="E16" s="43">
        <v>0.09</v>
      </c>
      <c r="F16" s="43">
        <v>0.12</v>
      </c>
      <c r="G16" s="43">
        <v>0.02</v>
      </c>
      <c r="H16" s="43">
        <f t="shared" si="0"/>
        <v>0.7</v>
      </c>
      <c r="I16" s="42">
        <v>0.77777777777777768</v>
      </c>
    </row>
    <row r="17" spans="1:9" x14ac:dyDescent="0.3">
      <c r="A17" s="30" t="s">
        <v>10</v>
      </c>
      <c r="B17" s="30" t="s">
        <v>2</v>
      </c>
      <c r="C17" s="40" t="s">
        <v>7</v>
      </c>
      <c r="D17" s="40">
        <v>20</v>
      </c>
      <c r="E17" s="43">
        <v>0.2</v>
      </c>
      <c r="F17" s="43">
        <v>0.21</v>
      </c>
      <c r="G17" s="43">
        <v>0.04</v>
      </c>
      <c r="H17" s="43">
        <f t="shared" si="0"/>
        <v>0.94117647058823539</v>
      </c>
      <c r="I17" s="42">
        <v>0.79999999999999993</v>
      </c>
    </row>
    <row r="18" spans="1:9" x14ac:dyDescent="0.3">
      <c r="A18" s="30" t="s">
        <v>11</v>
      </c>
      <c r="B18" s="30" t="s">
        <v>2</v>
      </c>
      <c r="C18" s="40" t="s">
        <v>7</v>
      </c>
      <c r="D18" s="40">
        <v>21</v>
      </c>
      <c r="E18" s="43">
        <v>0.15</v>
      </c>
      <c r="F18" s="44">
        <v>0.1</v>
      </c>
      <c r="G18" s="43">
        <v>0.01</v>
      </c>
      <c r="H18" s="43">
        <f t="shared" si="0"/>
        <v>1.5555555555555551</v>
      </c>
      <c r="I18" s="42">
        <v>0.93333333333333324</v>
      </c>
    </row>
    <row r="19" spans="1:9" x14ac:dyDescent="0.3">
      <c r="A19" s="30" t="s">
        <v>3</v>
      </c>
      <c r="B19" s="30" t="s">
        <v>5</v>
      </c>
      <c r="C19" s="40" t="s">
        <v>7</v>
      </c>
      <c r="D19" s="40">
        <v>22</v>
      </c>
      <c r="E19" s="43">
        <v>0.23</v>
      </c>
      <c r="F19" s="43">
        <v>0.28999999999999998</v>
      </c>
      <c r="G19" s="43">
        <v>0.06</v>
      </c>
      <c r="H19" s="43">
        <f t="shared" si="0"/>
        <v>0.73913043478260876</v>
      </c>
      <c r="I19" s="42">
        <v>0.73913043478260876</v>
      </c>
    </row>
    <row r="20" spans="1:9" x14ac:dyDescent="0.3">
      <c r="A20" s="30" t="s">
        <v>10</v>
      </c>
      <c r="B20" s="30" t="s">
        <v>5</v>
      </c>
      <c r="C20" s="40" t="s">
        <v>7</v>
      </c>
      <c r="D20" s="40">
        <v>23</v>
      </c>
      <c r="E20" s="43">
        <v>0.25</v>
      </c>
      <c r="F20" s="43">
        <v>0.3</v>
      </c>
      <c r="G20" s="43">
        <v>0.05</v>
      </c>
      <c r="H20" s="43">
        <f t="shared" si="0"/>
        <v>0.8</v>
      </c>
      <c r="I20" s="42">
        <v>0.8</v>
      </c>
    </row>
    <row r="21" spans="1:9" x14ac:dyDescent="0.3">
      <c r="A21" s="30" t="s">
        <v>11</v>
      </c>
      <c r="B21" s="30" t="s">
        <v>5</v>
      </c>
      <c r="C21" s="40" t="s">
        <v>7</v>
      </c>
      <c r="D21" s="40">
        <v>24</v>
      </c>
      <c r="E21" s="43">
        <v>0.18</v>
      </c>
      <c r="F21" s="43">
        <v>0.28000000000000003</v>
      </c>
      <c r="G21" s="43">
        <v>0.03</v>
      </c>
      <c r="H21" s="43">
        <f t="shared" si="0"/>
        <v>0.6</v>
      </c>
      <c r="I21" s="42">
        <v>0.83333333333333337</v>
      </c>
    </row>
    <row r="22" spans="1:9" x14ac:dyDescent="0.3">
      <c r="A22" s="30" t="s">
        <v>11</v>
      </c>
      <c r="B22" s="30" t="s">
        <v>5</v>
      </c>
      <c r="C22" s="40" t="s">
        <v>7</v>
      </c>
      <c r="D22" s="40">
        <v>25</v>
      </c>
      <c r="E22" s="43">
        <v>0.09</v>
      </c>
      <c r="F22" s="43">
        <v>0.14000000000000001</v>
      </c>
      <c r="G22" s="43">
        <v>0.01</v>
      </c>
      <c r="H22" s="43">
        <f t="shared" si="0"/>
        <v>0.61538461538461542</v>
      </c>
      <c r="I22" s="42">
        <v>0.88888888888888895</v>
      </c>
    </row>
    <row r="23" spans="1:9" x14ac:dyDescent="0.3">
      <c r="A23" s="30" t="s">
        <v>3</v>
      </c>
      <c r="B23" s="30" t="s">
        <v>2</v>
      </c>
      <c r="C23" s="40" t="s">
        <v>8</v>
      </c>
      <c r="D23" s="40">
        <v>28</v>
      </c>
      <c r="E23" s="43">
        <v>0.24</v>
      </c>
      <c r="F23" s="43">
        <v>0.25</v>
      </c>
      <c r="G23" s="43">
        <v>0.05</v>
      </c>
      <c r="H23" s="43">
        <f t="shared" si="0"/>
        <v>0.95</v>
      </c>
      <c r="I23" s="42">
        <v>0.79166666666666674</v>
      </c>
    </row>
    <row r="24" spans="1:9" x14ac:dyDescent="0.3">
      <c r="A24" s="30" t="s">
        <v>10</v>
      </c>
      <c r="B24" s="30" t="s">
        <v>2</v>
      </c>
      <c r="C24" s="40" t="s">
        <v>8</v>
      </c>
      <c r="D24" s="40">
        <v>29</v>
      </c>
      <c r="E24" s="43">
        <v>0.18</v>
      </c>
      <c r="F24" s="43">
        <v>0.22</v>
      </c>
      <c r="G24" s="43">
        <v>0.04</v>
      </c>
      <c r="H24" s="43">
        <f t="shared" si="0"/>
        <v>0.77777777777777768</v>
      </c>
      <c r="I24" s="42">
        <v>0.77777777777777768</v>
      </c>
    </row>
    <row r="25" spans="1:9" x14ac:dyDescent="0.3">
      <c r="A25" s="30" t="s">
        <v>11</v>
      </c>
      <c r="B25" s="30" t="s">
        <v>2</v>
      </c>
      <c r="C25" s="40" t="s">
        <v>8</v>
      </c>
      <c r="D25" s="40">
        <v>30</v>
      </c>
      <c r="E25" s="43">
        <v>0.15</v>
      </c>
      <c r="F25" s="43">
        <v>0.19</v>
      </c>
      <c r="G25" s="43">
        <v>0.03</v>
      </c>
      <c r="H25" s="43">
        <f t="shared" si="0"/>
        <v>0.75</v>
      </c>
      <c r="I25" s="42">
        <v>0.8</v>
      </c>
    </row>
    <row r="26" spans="1:9" x14ac:dyDescent="0.3">
      <c r="A26" s="30" t="s">
        <v>3</v>
      </c>
      <c r="B26" s="30" t="s">
        <v>5</v>
      </c>
      <c r="C26" s="40" t="s">
        <v>8</v>
      </c>
      <c r="D26" s="40">
        <v>31</v>
      </c>
      <c r="E26" s="43">
        <v>0.18</v>
      </c>
      <c r="F26" s="43">
        <v>0.33</v>
      </c>
      <c r="G26" s="43">
        <v>0.06</v>
      </c>
      <c r="H26" s="43">
        <f t="shared" si="0"/>
        <v>0.44444444444444442</v>
      </c>
      <c r="I26" s="42">
        <v>0.66666666666666663</v>
      </c>
    </row>
    <row r="27" spans="1:9" x14ac:dyDescent="0.3">
      <c r="A27" s="30" t="s">
        <v>10</v>
      </c>
      <c r="B27" s="30" t="s">
        <v>5</v>
      </c>
      <c r="C27" s="40" t="s">
        <v>8</v>
      </c>
      <c r="D27" s="40">
        <v>32</v>
      </c>
      <c r="E27" s="43">
        <v>0.2</v>
      </c>
      <c r="F27" s="43">
        <v>0.35</v>
      </c>
      <c r="G27" s="43">
        <v>0.04</v>
      </c>
      <c r="H27" s="43">
        <f t="shared" si="0"/>
        <v>0.5161290322580645</v>
      </c>
      <c r="I27" s="42">
        <v>0.79999999999999993</v>
      </c>
    </row>
    <row r="28" spans="1:9" x14ac:dyDescent="0.3">
      <c r="A28" s="30" t="s">
        <v>11</v>
      </c>
      <c r="B28" s="30" t="s">
        <v>5</v>
      </c>
      <c r="C28" s="40" t="s">
        <v>8</v>
      </c>
      <c r="D28" s="40">
        <v>33</v>
      </c>
      <c r="E28" s="43">
        <v>0.17</v>
      </c>
      <c r="F28" s="43">
        <v>0.22</v>
      </c>
      <c r="G28" s="43">
        <v>0.03</v>
      </c>
      <c r="H28" s="43">
        <f t="shared" si="0"/>
        <v>0.73684210526315796</v>
      </c>
      <c r="I28" s="42">
        <v>0.82352941176470595</v>
      </c>
    </row>
    <row r="29" spans="1:9" x14ac:dyDescent="0.3">
      <c r="A29" s="30" t="s">
        <v>11</v>
      </c>
      <c r="B29" s="30" t="s">
        <v>2</v>
      </c>
      <c r="C29" s="40" t="s">
        <v>8</v>
      </c>
      <c r="D29" s="40">
        <v>34</v>
      </c>
      <c r="E29" s="43">
        <v>0.09</v>
      </c>
      <c r="F29" s="43">
        <v>0.11</v>
      </c>
      <c r="G29" s="43">
        <v>0.01</v>
      </c>
      <c r="H29" s="43">
        <f t="shared" si="0"/>
        <v>0.79999999999999993</v>
      </c>
      <c r="I29" s="42">
        <v>0.88888888888888895</v>
      </c>
    </row>
    <row r="30" spans="1:9" x14ac:dyDescent="0.3">
      <c r="A30" s="30" t="s">
        <v>3</v>
      </c>
      <c r="B30" s="30" t="s">
        <v>2</v>
      </c>
      <c r="C30" s="40" t="s">
        <v>9</v>
      </c>
      <c r="D30" s="40">
        <v>37</v>
      </c>
      <c r="E30" s="43">
        <v>0.08</v>
      </c>
      <c r="F30" s="43">
        <v>0.16</v>
      </c>
      <c r="G30" s="43">
        <v>0.02</v>
      </c>
      <c r="H30" s="43">
        <f t="shared" si="0"/>
        <v>0.42857142857142849</v>
      </c>
      <c r="I30" s="42">
        <v>0.75</v>
      </c>
    </row>
    <row r="31" spans="1:9" x14ac:dyDescent="0.3">
      <c r="A31" s="30" t="s">
        <v>10</v>
      </c>
      <c r="B31" s="30" t="s">
        <v>2</v>
      </c>
      <c r="C31" s="40" t="s">
        <v>9</v>
      </c>
      <c r="D31" s="40">
        <v>38</v>
      </c>
      <c r="E31" s="43">
        <v>0.19</v>
      </c>
      <c r="F31" s="43">
        <v>0.24</v>
      </c>
      <c r="G31" s="43">
        <v>0.04</v>
      </c>
      <c r="H31" s="43">
        <f t="shared" si="0"/>
        <v>0.75</v>
      </c>
      <c r="I31" s="42">
        <v>0.78947368421052633</v>
      </c>
    </row>
    <row r="32" spans="1:9" x14ac:dyDescent="0.3">
      <c r="A32" s="30" t="s">
        <v>11</v>
      </c>
      <c r="B32" s="30" t="s">
        <v>2</v>
      </c>
      <c r="C32" s="40" t="s">
        <v>9</v>
      </c>
      <c r="D32" s="40">
        <v>39</v>
      </c>
      <c r="E32" s="43">
        <v>0.12</v>
      </c>
      <c r="F32" s="43">
        <v>0.12</v>
      </c>
      <c r="G32" s="43">
        <v>0.02</v>
      </c>
      <c r="H32" s="43">
        <f t="shared" si="0"/>
        <v>1</v>
      </c>
      <c r="I32" s="42">
        <v>0.83333333333333326</v>
      </c>
    </row>
    <row r="33" spans="1:9" x14ac:dyDescent="0.3">
      <c r="A33" s="30" t="s">
        <v>3</v>
      </c>
      <c r="B33" s="30" t="s">
        <v>5</v>
      </c>
      <c r="C33" s="40" t="s">
        <v>9</v>
      </c>
      <c r="D33" s="40">
        <v>40</v>
      </c>
      <c r="E33" s="43">
        <v>0.22</v>
      </c>
      <c r="F33" s="43">
        <v>0.27</v>
      </c>
      <c r="G33" s="43">
        <v>0.04</v>
      </c>
      <c r="H33" s="43">
        <f t="shared" si="0"/>
        <v>0.78260869565217384</v>
      </c>
      <c r="I33" s="42">
        <v>0.81818181818181812</v>
      </c>
    </row>
    <row r="34" spans="1:9" x14ac:dyDescent="0.3">
      <c r="A34" s="30" t="s">
        <v>10</v>
      </c>
      <c r="B34" s="30" t="s">
        <v>5</v>
      </c>
      <c r="C34" s="40" t="s">
        <v>9</v>
      </c>
      <c r="D34" s="40">
        <v>41</v>
      </c>
      <c r="E34" s="43">
        <v>0.18</v>
      </c>
      <c r="F34" s="43">
        <v>0.2</v>
      </c>
      <c r="G34" s="43">
        <v>0.02</v>
      </c>
      <c r="H34" s="43">
        <f t="shared" si="0"/>
        <v>0.88888888888888884</v>
      </c>
      <c r="I34" s="42">
        <v>0.88888888888888895</v>
      </c>
    </row>
    <row r="35" spans="1:9" x14ac:dyDescent="0.3">
      <c r="A35" s="30" t="s">
        <v>11</v>
      </c>
      <c r="B35" s="30" t="s">
        <v>5</v>
      </c>
      <c r="C35" s="40" t="s">
        <v>9</v>
      </c>
      <c r="D35" s="40">
        <v>42</v>
      </c>
      <c r="E35" s="43">
        <v>0.2</v>
      </c>
      <c r="F35" s="43">
        <v>0.26</v>
      </c>
      <c r="G35" s="43">
        <v>0.03</v>
      </c>
      <c r="H35" s="43">
        <f t="shared" si="0"/>
        <v>0.73913043478260876</v>
      </c>
      <c r="I35" s="42">
        <v>0.85</v>
      </c>
    </row>
    <row r="36" spans="1:9" x14ac:dyDescent="0.3">
      <c r="A36" s="30" t="s">
        <v>3</v>
      </c>
      <c r="B36" s="30" t="s">
        <v>2</v>
      </c>
      <c r="C36" s="40" t="s">
        <v>9</v>
      </c>
      <c r="D36" s="40">
        <v>43</v>
      </c>
      <c r="E36" s="43">
        <v>0.15</v>
      </c>
      <c r="F36" s="43">
        <v>0.18</v>
      </c>
      <c r="G36" s="43">
        <v>0.03</v>
      </c>
      <c r="H36" s="43">
        <f t="shared" si="0"/>
        <v>0.8</v>
      </c>
      <c r="I36" s="42">
        <v>0.8</v>
      </c>
    </row>
    <row r="37" spans="1:9" x14ac:dyDescent="0.3">
      <c r="A37" s="30" t="s">
        <v>10</v>
      </c>
      <c r="B37" s="30" t="s">
        <v>5</v>
      </c>
      <c r="C37" s="40" t="s">
        <v>9</v>
      </c>
      <c r="D37" s="40">
        <v>44</v>
      </c>
      <c r="E37" s="43">
        <v>0.2</v>
      </c>
      <c r="F37" s="43">
        <v>0.23</v>
      </c>
      <c r="G37" s="43">
        <v>0.04</v>
      </c>
      <c r="H37" s="43">
        <f t="shared" si="0"/>
        <v>0.84210526315789469</v>
      </c>
      <c r="I37" s="42">
        <v>0.7999999999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1583E-CC3A-4946-9453-FF0F20CAC798}">
  <dimension ref="A1:Q178"/>
  <sheetViews>
    <sheetView workbookViewId="0">
      <selection activeCell="D29" sqref="D29"/>
    </sheetView>
  </sheetViews>
  <sheetFormatPr defaultColWidth="11.44140625" defaultRowHeight="14.4" x14ac:dyDescent="0.3"/>
  <cols>
    <col min="1" max="1" width="11.44140625" style="23"/>
    <col min="2" max="2" width="14.5546875" style="23" customWidth="1"/>
    <col min="3" max="3" width="11.44140625" style="23"/>
    <col min="4" max="4" width="13.88671875" style="23" customWidth="1"/>
    <col min="5" max="5" width="11.44140625" style="23"/>
    <col min="6" max="6" width="14.109375" style="23" customWidth="1"/>
    <col min="7" max="7" width="11.44140625" style="23"/>
    <col min="8" max="8" width="11.5546875" customWidth="1"/>
    <col min="9" max="16384" width="11.44140625" style="23"/>
  </cols>
  <sheetData>
    <row r="1" spans="1:17" x14ac:dyDescent="0.3">
      <c r="A1" s="25" t="s">
        <v>0</v>
      </c>
      <c r="B1" s="25" t="s">
        <v>12</v>
      </c>
      <c r="C1" s="25" t="s">
        <v>35</v>
      </c>
      <c r="D1" s="25" t="s">
        <v>13</v>
      </c>
      <c r="E1" s="25" t="s">
        <v>1</v>
      </c>
      <c r="F1" s="25" t="s">
        <v>36</v>
      </c>
      <c r="G1" s="25" t="s">
        <v>37</v>
      </c>
    </row>
    <row r="2" spans="1:17" x14ac:dyDescent="0.3">
      <c r="A2" s="23" t="s">
        <v>2</v>
      </c>
      <c r="B2" s="23" t="s">
        <v>3</v>
      </c>
      <c r="C2" s="23">
        <v>0</v>
      </c>
      <c r="D2" s="23">
        <v>1</v>
      </c>
      <c r="E2" s="23" t="s">
        <v>4</v>
      </c>
      <c r="F2" s="23">
        <v>6.276821428571429</v>
      </c>
      <c r="G2" s="23">
        <v>100</v>
      </c>
    </row>
    <row r="3" spans="1:17" x14ac:dyDescent="0.3">
      <c r="A3" s="23" t="s">
        <v>2</v>
      </c>
      <c r="B3" s="23" t="s">
        <v>10</v>
      </c>
      <c r="C3" s="23">
        <v>0</v>
      </c>
      <c r="D3" s="23">
        <v>2</v>
      </c>
      <c r="E3" s="23" t="s">
        <v>4</v>
      </c>
      <c r="F3" s="23">
        <v>6.230216080402009</v>
      </c>
      <c r="G3" s="23">
        <v>100</v>
      </c>
      <c r="I3" s="22"/>
      <c r="J3" s="22" t="s">
        <v>38</v>
      </c>
      <c r="K3" s="22"/>
      <c r="L3" s="22"/>
      <c r="M3" s="22"/>
      <c r="N3" s="22"/>
      <c r="O3" s="22"/>
      <c r="P3" s="22"/>
      <c r="Q3" s="22"/>
    </row>
    <row r="4" spans="1:17" ht="18.75" customHeight="1" x14ac:dyDescent="0.3">
      <c r="A4" s="23" t="s">
        <v>2</v>
      </c>
      <c r="B4" s="23" t="s">
        <v>11</v>
      </c>
      <c r="C4" s="23">
        <v>0</v>
      </c>
      <c r="D4" s="23">
        <v>3</v>
      </c>
      <c r="E4" s="23" t="s">
        <v>4</v>
      </c>
      <c r="F4" s="23">
        <v>6.119888324873096</v>
      </c>
      <c r="G4" s="23">
        <v>100</v>
      </c>
      <c r="I4" s="22"/>
      <c r="J4" s="22"/>
      <c r="K4" s="22"/>
      <c r="L4" s="22"/>
      <c r="M4" s="22"/>
      <c r="N4" s="22" t="s">
        <v>39</v>
      </c>
      <c r="O4" s="22"/>
      <c r="P4" s="22"/>
      <c r="Q4" s="22"/>
    </row>
    <row r="5" spans="1:17" x14ac:dyDescent="0.3">
      <c r="A5" s="23" t="s">
        <v>5</v>
      </c>
      <c r="B5" s="23" t="s">
        <v>3</v>
      </c>
      <c r="C5" s="23">
        <v>0</v>
      </c>
      <c r="D5" s="23">
        <v>4</v>
      </c>
      <c r="E5" s="23" t="s">
        <v>4</v>
      </c>
      <c r="F5" s="23">
        <v>6.219510204081633</v>
      </c>
      <c r="G5" s="23">
        <v>100</v>
      </c>
      <c r="I5" s="22"/>
      <c r="J5" s="22" t="s">
        <v>51</v>
      </c>
      <c r="K5" s="22"/>
      <c r="L5" s="22"/>
      <c r="M5" s="22"/>
      <c r="N5" s="22"/>
      <c r="O5" s="22"/>
      <c r="P5" s="22"/>
      <c r="Q5" s="22"/>
    </row>
    <row r="6" spans="1:17" x14ac:dyDescent="0.3">
      <c r="A6" s="23" t="s">
        <v>5</v>
      </c>
      <c r="B6" s="23" t="s">
        <v>10</v>
      </c>
      <c r="C6" s="23">
        <v>0</v>
      </c>
      <c r="D6" s="23">
        <v>5</v>
      </c>
      <c r="E6" s="23" t="s">
        <v>4</v>
      </c>
      <c r="F6" s="23">
        <v>6.2141167512690352</v>
      </c>
      <c r="G6" s="23">
        <v>100</v>
      </c>
    </row>
    <row r="7" spans="1:17" x14ac:dyDescent="0.3">
      <c r="A7" s="23" t="s">
        <v>5</v>
      </c>
      <c r="B7" s="23" t="s">
        <v>11</v>
      </c>
      <c r="C7" s="23">
        <v>0</v>
      </c>
      <c r="D7" s="23">
        <v>6</v>
      </c>
      <c r="E7" s="23" t="s">
        <v>4</v>
      </c>
      <c r="F7" s="23">
        <v>6.3290612244897959</v>
      </c>
      <c r="G7" s="23">
        <v>100</v>
      </c>
    </row>
    <row r="8" spans="1:17" x14ac:dyDescent="0.3">
      <c r="A8" s="23" t="s">
        <v>5</v>
      </c>
      <c r="B8" s="23" t="s">
        <v>3</v>
      </c>
      <c r="C8" s="23">
        <v>0</v>
      </c>
      <c r="D8" s="23">
        <v>7</v>
      </c>
      <c r="E8" s="23" t="s">
        <v>4</v>
      </c>
      <c r="F8" s="23">
        <v>6.378857142857143</v>
      </c>
      <c r="G8" s="23">
        <v>100</v>
      </c>
    </row>
    <row r="9" spans="1:17" x14ac:dyDescent="0.3">
      <c r="A9" s="23" t="s">
        <v>34</v>
      </c>
      <c r="B9" s="23" t="s">
        <v>3</v>
      </c>
      <c r="C9" s="23">
        <v>0</v>
      </c>
      <c r="D9" s="23">
        <v>8</v>
      </c>
      <c r="E9" s="23" t="s">
        <v>4</v>
      </c>
      <c r="F9" s="23">
        <v>6.3390204081632655</v>
      </c>
      <c r="G9" s="23">
        <v>100</v>
      </c>
    </row>
    <row r="10" spans="1:17" x14ac:dyDescent="0.3">
      <c r="A10" s="23" t="s">
        <v>34</v>
      </c>
      <c r="B10" s="23" t="s">
        <v>11</v>
      </c>
      <c r="C10" s="23">
        <v>0</v>
      </c>
      <c r="D10" s="23">
        <v>9</v>
      </c>
      <c r="E10" s="23" t="s">
        <v>4</v>
      </c>
      <c r="F10" s="23">
        <v>6.3290612244897959</v>
      </c>
      <c r="G10" s="23">
        <v>100</v>
      </c>
    </row>
    <row r="11" spans="1:17" x14ac:dyDescent="0.3">
      <c r="A11" s="23" t="s">
        <v>2</v>
      </c>
      <c r="B11" s="23" t="s">
        <v>3</v>
      </c>
      <c r="C11" s="23">
        <v>0</v>
      </c>
      <c r="D11" s="23">
        <v>10</v>
      </c>
      <c r="E11" s="23" t="s">
        <v>6</v>
      </c>
      <c r="F11" s="23">
        <v>6.4236734693877553</v>
      </c>
      <c r="G11" s="23">
        <v>100</v>
      </c>
    </row>
    <row r="12" spans="1:17" x14ac:dyDescent="0.3">
      <c r="A12" s="23" t="s">
        <v>2</v>
      </c>
      <c r="B12" s="23" t="s">
        <v>10</v>
      </c>
      <c r="C12" s="23">
        <v>0</v>
      </c>
      <c r="D12" s="23">
        <v>11</v>
      </c>
      <c r="E12" s="23" t="s">
        <v>6</v>
      </c>
      <c r="F12" s="23">
        <v>6.3678578680203044</v>
      </c>
      <c r="G12" s="23">
        <v>100</v>
      </c>
    </row>
    <row r="13" spans="1:17" x14ac:dyDescent="0.3">
      <c r="A13" s="23" t="s">
        <v>2</v>
      </c>
      <c r="B13" s="23" t="s">
        <v>11</v>
      </c>
      <c r="C13" s="23">
        <v>0</v>
      </c>
      <c r="D13" s="23">
        <v>12</v>
      </c>
      <c r="E13" s="23" t="s">
        <v>6</v>
      </c>
      <c r="F13" s="23">
        <v>6.4124923857868019</v>
      </c>
      <c r="G13" s="23">
        <v>100</v>
      </c>
    </row>
    <row r="14" spans="1:17" x14ac:dyDescent="0.3">
      <c r="A14" s="23" t="s">
        <v>5</v>
      </c>
      <c r="B14" s="23" t="s">
        <v>3</v>
      </c>
      <c r="C14" s="23">
        <v>0</v>
      </c>
      <c r="D14" s="23">
        <v>13</v>
      </c>
      <c r="E14" s="23" t="s">
        <v>6</v>
      </c>
      <c r="F14" s="23">
        <v>6.4122842639593909</v>
      </c>
      <c r="G14" s="23">
        <v>100</v>
      </c>
    </row>
    <row r="15" spans="1:17" x14ac:dyDescent="0.3">
      <c r="A15" s="23" t="s">
        <v>5</v>
      </c>
      <c r="B15" s="23" t="s">
        <v>10</v>
      </c>
      <c r="C15" s="23">
        <v>0</v>
      </c>
      <c r="D15" s="23">
        <v>14</v>
      </c>
      <c r="E15" s="23" t="s">
        <v>6</v>
      </c>
      <c r="F15" s="23">
        <v>6.4918781725888328</v>
      </c>
      <c r="G15" s="23">
        <v>100</v>
      </c>
    </row>
    <row r="16" spans="1:17" x14ac:dyDescent="0.3">
      <c r="A16" s="23" t="s">
        <v>5</v>
      </c>
      <c r="B16" s="23" t="s">
        <v>11</v>
      </c>
      <c r="C16" s="23">
        <v>0</v>
      </c>
      <c r="D16" s="23">
        <v>15</v>
      </c>
      <c r="E16" s="23" t="s">
        <v>6</v>
      </c>
      <c r="F16" s="23">
        <v>6.468624365482234</v>
      </c>
      <c r="G16" s="23">
        <v>100</v>
      </c>
    </row>
    <row r="17" spans="1:7" x14ac:dyDescent="0.3">
      <c r="A17" s="23" t="s">
        <v>2</v>
      </c>
      <c r="B17" s="23" t="s">
        <v>10</v>
      </c>
      <c r="C17" s="23">
        <v>0</v>
      </c>
      <c r="D17" s="23">
        <v>16</v>
      </c>
      <c r="E17" s="23" t="s">
        <v>6</v>
      </c>
      <c r="F17" s="23">
        <v>6.4586649746192899</v>
      </c>
      <c r="G17" s="23">
        <v>100</v>
      </c>
    </row>
    <row r="18" spans="1:7" x14ac:dyDescent="0.3">
      <c r="A18" s="23" t="s">
        <v>34</v>
      </c>
      <c r="B18" s="23" t="s">
        <v>3</v>
      </c>
      <c r="C18" s="23">
        <v>0</v>
      </c>
      <c r="D18" s="23">
        <v>17</v>
      </c>
      <c r="E18" s="23" t="s">
        <v>6</v>
      </c>
      <c r="F18" s="23">
        <v>6.5068020304568535</v>
      </c>
      <c r="G18" s="23">
        <v>100</v>
      </c>
    </row>
    <row r="19" spans="1:7" x14ac:dyDescent="0.3">
      <c r="A19" s="23" t="s">
        <v>34</v>
      </c>
      <c r="B19" s="23" t="s">
        <v>10</v>
      </c>
      <c r="C19" s="23">
        <v>0</v>
      </c>
      <c r="D19" s="23">
        <v>18</v>
      </c>
      <c r="E19" s="23" t="s">
        <v>6</v>
      </c>
      <c r="F19" s="23">
        <v>6.5250000000000012</v>
      </c>
      <c r="G19" s="23">
        <v>100</v>
      </c>
    </row>
    <row r="20" spans="1:7" x14ac:dyDescent="0.3">
      <c r="A20" s="23" t="s">
        <v>2</v>
      </c>
      <c r="B20" s="23" t="s">
        <v>3</v>
      </c>
      <c r="C20" s="23">
        <v>0</v>
      </c>
      <c r="D20" s="23">
        <v>19</v>
      </c>
      <c r="E20" s="23" t="s">
        <v>7</v>
      </c>
      <c r="F20" s="23">
        <v>6.4835634517766501</v>
      </c>
      <c r="G20" s="23">
        <v>100</v>
      </c>
    </row>
    <row r="21" spans="1:7" x14ac:dyDescent="0.3">
      <c r="A21" s="23" t="s">
        <v>2</v>
      </c>
      <c r="B21" s="23" t="s">
        <v>10</v>
      </c>
      <c r="C21" s="23">
        <v>0</v>
      </c>
      <c r="D21" s="23">
        <v>20</v>
      </c>
      <c r="E21" s="23" t="s">
        <v>7</v>
      </c>
      <c r="F21" s="23">
        <v>6.5650000000000013</v>
      </c>
      <c r="G21" s="23">
        <v>100</v>
      </c>
    </row>
    <row r="22" spans="1:7" x14ac:dyDescent="0.3">
      <c r="A22" s="23" t="s">
        <v>2</v>
      </c>
      <c r="B22" s="23" t="s">
        <v>11</v>
      </c>
      <c r="C22" s="23">
        <v>0</v>
      </c>
      <c r="D22" s="23">
        <v>21</v>
      </c>
      <c r="E22" s="23" t="s">
        <v>7</v>
      </c>
      <c r="F22" s="23">
        <v>6.0503299492385798</v>
      </c>
      <c r="G22" s="23">
        <v>100</v>
      </c>
    </row>
    <row r="23" spans="1:7" x14ac:dyDescent="0.3">
      <c r="A23" s="23" t="s">
        <v>5</v>
      </c>
      <c r="B23" s="23" t="s">
        <v>3</v>
      </c>
      <c r="C23" s="23">
        <v>0</v>
      </c>
      <c r="D23" s="23">
        <v>22</v>
      </c>
      <c r="E23" s="23" t="s">
        <v>7</v>
      </c>
      <c r="F23" s="23">
        <v>6.1471326530612247</v>
      </c>
      <c r="G23" s="23">
        <v>100</v>
      </c>
    </row>
    <row r="24" spans="1:7" x14ac:dyDescent="0.3">
      <c r="A24" s="23" t="s">
        <v>5</v>
      </c>
      <c r="B24" s="23" t="s">
        <v>10</v>
      </c>
      <c r="C24" s="23">
        <v>0</v>
      </c>
      <c r="D24" s="23">
        <v>23</v>
      </c>
      <c r="E24" s="23" t="s">
        <v>7</v>
      </c>
      <c r="F24" s="23">
        <v>6.1420050761421319</v>
      </c>
      <c r="G24" s="23">
        <v>100</v>
      </c>
    </row>
    <row r="25" spans="1:7" x14ac:dyDescent="0.3">
      <c r="A25" s="23" t="s">
        <v>5</v>
      </c>
      <c r="B25" s="23" t="s">
        <v>11</v>
      </c>
      <c r="C25" s="23">
        <v>0</v>
      </c>
      <c r="D25" s="23">
        <v>24</v>
      </c>
      <c r="E25" s="23" t="s">
        <v>7</v>
      </c>
      <c r="F25" s="23">
        <v>6.1250000000000018</v>
      </c>
      <c r="G25" s="23">
        <v>100</v>
      </c>
    </row>
    <row r="26" spans="1:7" x14ac:dyDescent="0.3">
      <c r="A26" s="23" t="s">
        <v>5</v>
      </c>
      <c r="B26" s="23" t="s">
        <v>11</v>
      </c>
      <c r="C26" s="23">
        <v>0</v>
      </c>
      <c r="D26" s="23">
        <v>25</v>
      </c>
      <c r="E26" s="23" t="s">
        <v>7</v>
      </c>
      <c r="F26" s="23">
        <v>6.1075102040816329</v>
      </c>
      <c r="G26" s="23">
        <v>100</v>
      </c>
    </row>
    <row r="27" spans="1:7" x14ac:dyDescent="0.3">
      <c r="A27" s="23" t="s">
        <v>34</v>
      </c>
      <c r="B27" s="23" t="s">
        <v>10</v>
      </c>
      <c r="C27" s="23">
        <v>0</v>
      </c>
      <c r="D27" s="23">
        <v>26</v>
      </c>
      <c r="E27" s="23" t="s">
        <v>7</v>
      </c>
      <c r="F27" s="23">
        <v>6.1324591836734701</v>
      </c>
      <c r="G27" s="23">
        <v>100</v>
      </c>
    </row>
    <row r="28" spans="1:7" x14ac:dyDescent="0.3">
      <c r="A28" s="23" t="s">
        <v>34</v>
      </c>
      <c r="B28" s="23" t="s">
        <v>11</v>
      </c>
      <c r="C28" s="23">
        <v>0</v>
      </c>
      <c r="D28" s="23">
        <v>27</v>
      </c>
      <c r="E28" s="23" t="s">
        <v>7</v>
      </c>
      <c r="F28" s="23">
        <v>6.1886785714285715</v>
      </c>
      <c r="G28" s="23">
        <v>100</v>
      </c>
    </row>
    <row r="29" spans="1:7" x14ac:dyDescent="0.3">
      <c r="A29" s="23" t="s">
        <v>2</v>
      </c>
      <c r="B29" s="23" t="s">
        <v>3</v>
      </c>
      <c r="C29" s="23">
        <v>0</v>
      </c>
      <c r="D29" s="23">
        <v>28</v>
      </c>
      <c r="E29" s="23" t="s">
        <v>8</v>
      </c>
      <c r="F29" s="23">
        <v>6.1896326530612251</v>
      </c>
      <c r="G29" s="23">
        <v>100</v>
      </c>
    </row>
    <row r="30" spans="1:7" x14ac:dyDescent="0.3">
      <c r="A30" s="23" t="s">
        <v>2</v>
      </c>
      <c r="B30" s="23" t="s">
        <v>10</v>
      </c>
      <c r="C30" s="23">
        <v>0</v>
      </c>
      <c r="D30" s="23">
        <v>29</v>
      </c>
      <c r="E30" s="23" t="s">
        <v>8</v>
      </c>
      <c r="F30" s="23">
        <v>6.2391384615384613</v>
      </c>
      <c r="G30" s="23">
        <v>100</v>
      </c>
    </row>
    <row r="31" spans="1:7" x14ac:dyDescent="0.3">
      <c r="A31" s="23" t="s">
        <v>2</v>
      </c>
      <c r="B31" s="23" t="s">
        <v>11</v>
      </c>
      <c r="C31" s="23">
        <v>0</v>
      </c>
      <c r="D31" s="23">
        <v>30</v>
      </c>
      <c r="E31" s="23" t="s">
        <v>8</v>
      </c>
      <c r="F31" s="23">
        <v>6.2862755102040806</v>
      </c>
      <c r="G31" s="23">
        <v>100</v>
      </c>
    </row>
    <row r="32" spans="1:7" x14ac:dyDescent="0.3">
      <c r="A32" s="23" t="s">
        <v>5</v>
      </c>
      <c r="B32" s="23" t="s">
        <v>3</v>
      </c>
      <c r="C32" s="23">
        <v>0</v>
      </c>
      <c r="D32" s="23">
        <v>31</v>
      </c>
      <c r="E32" s="23" t="s">
        <v>8</v>
      </c>
      <c r="F32" s="23">
        <v>6.1963487179487178</v>
      </c>
      <c r="G32" s="23">
        <v>100</v>
      </c>
    </row>
    <row r="33" spans="1:7" x14ac:dyDescent="0.3">
      <c r="A33" s="23" t="s">
        <v>5</v>
      </c>
      <c r="B33" s="23" t="s">
        <v>10</v>
      </c>
      <c r="C33" s="23">
        <v>0</v>
      </c>
      <c r="D33" s="23">
        <v>32</v>
      </c>
      <c r="E33" s="23" t="s">
        <v>8</v>
      </c>
      <c r="F33" s="23">
        <v>6.36</v>
      </c>
      <c r="G33" s="23">
        <v>100</v>
      </c>
    </row>
    <row r="34" spans="1:7" x14ac:dyDescent="0.3">
      <c r="A34" s="23" t="s">
        <v>5</v>
      </c>
      <c r="B34" s="23" t="s">
        <v>11</v>
      </c>
      <c r="C34" s="23">
        <v>0</v>
      </c>
      <c r="D34" s="23">
        <v>33</v>
      </c>
      <c r="E34" s="23" t="s">
        <v>8</v>
      </c>
      <c r="F34" s="23">
        <v>6.2749999999999995</v>
      </c>
      <c r="G34" s="23">
        <v>100</v>
      </c>
    </row>
    <row r="35" spans="1:7" x14ac:dyDescent="0.3">
      <c r="A35" s="23" t="s">
        <v>2</v>
      </c>
      <c r="B35" s="23" t="s">
        <v>11</v>
      </c>
      <c r="C35" s="23">
        <v>0</v>
      </c>
      <c r="D35" s="23">
        <v>34</v>
      </c>
      <c r="E35" s="23" t="s">
        <v>8</v>
      </c>
      <c r="F35" s="23">
        <v>6.2527999999999997</v>
      </c>
      <c r="G35" s="23">
        <v>100</v>
      </c>
    </row>
    <row r="36" spans="1:7" x14ac:dyDescent="0.3">
      <c r="A36" s="23" t="s">
        <v>34</v>
      </c>
      <c r="B36" s="23" t="s">
        <v>3</v>
      </c>
      <c r="C36" s="23">
        <v>0</v>
      </c>
      <c r="D36" s="23">
        <v>35</v>
      </c>
      <c r="E36" s="23" t="s">
        <v>8</v>
      </c>
      <c r="F36" s="23">
        <v>6.3229435897435895</v>
      </c>
      <c r="G36" s="23">
        <v>100</v>
      </c>
    </row>
    <row r="37" spans="1:7" x14ac:dyDescent="0.3">
      <c r="A37" s="23" t="s">
        <v>34</v>
      </c>
      <c r="B37" s="23" t="s">
        <v>10</v>
      </c>
      <c r="C37" s="23">
        <v>0</v>
      </c>
      <c r="D37" s="23">
        <v>36</v>
      </c>
      <c r="E37" s="23" t="s">
        <v>8</v>
      </c>
      <c r="F37" s="23">
        <v>6.2578102564102567</v>
      </c>
      <c r="G37" s="23">
        <v>100</v>
      </c>
    </row>
    <row r="38" spans="1:7" x14ac:dyDescent="0.3">
      <c r="A38" s="23" t="s">
        <v>2</v>
      </c>
      <c r="B38" s="23" t="s">
        <v>3</v>
      </c>
      <c r="C38" s="23">
        <v>0</v>
      </c>
      <c r="D38" s="23">
        <v>37</v>
      </c>
      <c r="E38" s="23" t="s">
        <v>9</v>
      </c>
      <c r="F38" s="23">
        <v>5.9456326530612245</v>
      </c>
      <c r="G38" s="23">
        <v>100</v>
      </c>
    </row>
    <row r="39" spans="1:7" x14ac:dyDescent="0.3">
      <c r="A39" s="23" t="s">
        <v>2</v>
      </c>
      <c r="B39" s="23" t="s">
        <v>10</v>
      </c>
      <c r="C39" s="23">
        <v>0</v>
      </c>
      <c r="D39" s="23">
        <v>38</v>
      </c>
      <c r="E39" s="23" t="s">
        <v>9</v>
      </c>
      <c r="F39" s="23">
        <v>6.3191020408163263</v>
      </c>
      <c r="G39" s="23">
        <v>100</v>
      </c>
    </row>
    <row r="40" spans="1:7" x14ac:dyDescent="0.3">
      <c r="A40" s="23" t="s">
        <v>2</v>
      </c>
      <c r="B40" s="23" t="s">
        <v>11</v>
      </c>
      <c r="C40" s="23">
        <v>0</v>
      </c>
      <c r="D40" s="23">
        <v>39</v>
      </c>
      <c r="E40" s="23" t="s">
        <v>9</v>
      </c>
      <c r="F40" s="23">
        <v>6.3100000000000005</v>
      </c>
      <c r="G40" s="23">
        <v>100</v>
      </c>
    </row>
    <row r="41" spans="1:7" x14ac:dyDescent="0.3">
      <c r="A41" s="23" t="s">
        <v>5</v>
      </c>
      <c r="B41" s="23" t="s">
        <v>3</v>
      </c>
      <c r="C41" s="23">
        <v>0</v>
      </c>
      <c r="D41" s="23">
        <v>40</v>
      </c>
      <c r="E41" s="23" t="s">
        <v>9</v>
      </c>
      <c r="F41" s="23">
        <v>6.27</v>
      </c>
      <c r="G41" s="23">
        <v>100</v>
      </c>
    </row>
    <row r="42" spans="1:7" x14ac:dyDescent="0.3">
      <c r="A42" s="23" t="s">
        <v>5</v>
      </c>
      <c r="B42" s="23" t="s">
        <v>10</v>
      </c>
      <c r="C42" s="23">
        <v>0</v>
      </c>
      <c r="D42" s="23">
        <v>41</v>
      </c>
      <c r="E42" s="23" t="s">
        <v>9</v>
      </c>
      <c r="F42" s="23">
        <v>6.3049999999999997</v>
      </c>
      <c r="G42" s="23">
        <v>100</v>
      </c>
    </row>
    <row r="43" spans="1:7" x14ac:dyDescent="0.3">
      <c r="A43" s="23" t="s">
        <v>5</v>
      </c>
      <c r="B43" s="23" t="s">
        <v>11</v>
      </c>
      <c r="C43" s="23">
        <v>0</v>
      </c>
      <c r="D43" s="23">
        <v>42</v>
      </c>
      <c r="E43" s="23" t="s">
        <v>9</v>
      </c>
      <c r="F43" s="23">
        <v>6.2928820512820511</v>
      </c>
      <c r="G43" s="23">
        <v>100</v>
      </c>
    </row>
    <row r="44" spans="1:7" x14ac:dyDescent="0.3">
      <c r="A44" s="23" t="s">
        <v>2</v>
      </c>
      <c r="B44" s="23" t="s">
        <v>3</v>
      </c>
      <c r="C44" s="23">
        <v>0</v>
      </c>
      <c r="D44" s="23">
        <v>43</v>
      </c>
      <c r="E44" s="23" t="s">
        <v>9</v>
      </c>
      <c r="F44" s="23">
        <v>6.3249999999999993</v>
      </c>
      <c r="G44" s="23">
        <v>100</v>
      </c>
    </row>
    <row r="45" spans="1:7" x14ac:dyDescent="0.3">
      <c r="A45" s="23" t="s">
        <v>5</v>
      </c>
      <c r="B45" s="23" t="s">
        <v>10</v>
      </c>
      <c r="C45" s="23">
        <v>0</v>
      </c>
      <c r="D45" s="23">
        <v>44</v>
      </c>
      <c r="E45" s="23" t="s">
        <v>9</v>
      </c>
      <c r="F45" s="23">
        <v>6.404371134020618</v>
      </c>
      <c r="G45" s="23">
        <v>100</v>
      </c>
    </row>
    <row r="46" spans="1:7" x14ac:dyDescent="0.3">
      <c r="A46" s="23" t="s">
        <v>34</v>
      </c>
      <c r="B46" s="23" t="s">
        <v>11</v>
      </c>
      <c r="C46" s="23">
        <v>0</v>
      </c>
      <c r="D46" s="23">
        <v>45</v>
      </c>
      <c r="E46" s="23" t="s">
        <v>9</v>
      </c>
      <c r="F46" s="23">
        <v>6.3220714285714283</v>
      </c>
      <c r="G46" s="23">
        <v>100</v>
      </c>
    </row>
    <row r="47" spans="1:7" x14ac:dyDescent="0.3">
      <c r="A47" s="24" t="s">
        <v>2</v>
      </c>
      <c r="B47" s="24" t="s">
        <v>3</v>
      </c>
      <c r="C47" s="24">
        <v>9</v>
      </c>
      <c r="D47" s="23">
        <v>1</v>
      </c>
      <c r="E47" s="24" t="s">
        <v>4</v>
      </c>
      <c r="F47" s="24">
        <v>4.3016312727272732</v>
      </c>
      <c r="G47" s="24">
        <v>73.995576567569742</v>
      </c>
    </row>
    <row r="48" spans="1:7" x14ac:dyDescent="0.3">
      <c r="A48" s="24" t="s">
        <v>2</v>
      </c>
      <c r="B48" s="24" t="s">
        <v>10</v>
      </c>
      <c r="C48" s="24">
        <v>9</v>
      </c>
      <c r="D48" s="23">
        <v>2</v>
      </c>
      <c r="E48" s="24" t="s">
        <v>4</v>
      </c>
      <c r="F48" s="24">
        <v>5.6473876532001821</v>
      </c>
      <c r="G48" s="24">
        <v>90.730250168215534</v>
      </c>
    </row>
    <row r="49" spans="1:7" x14ac:dyDescent="0.3">
      <c r="A49" s="24" t="s">
        <v>2</v>
      </c>
      <c r="B49" s="24" t="s">
        <v>11</v>
      </c>
      <c r="C49" s="24">
        <v>9</v>
      </c>
      <c r="D49" s="23">
        <v>3</v>
      </c>
      <c r="E49" s="24" t="s">
        <v>4</v>
      </c>
      <c r="F49" s="24">
        <v>5.5277565234946762</v>
      </c>
      <c r="G49" s="24">
        <v>90.965757403496639</v>
      </c>
    </row>
    <row r="50" spans="1:7" x14ac:dyDescent="0.3">
      <c r="A50" s="24" t="s">
        <v>5</v>
      </c>
      <c r="B50" s="24" t="s">
        <v>3</v>
      </c>
      <c r="C50" s="24">
        <v>9</v>
      </c>
      <c r="D50" s="23">
        <v>4</v>
      </c>
      <c r="E50" s="24" t="s">
        <v>4</v>
      </c>
      <c r="F50" s="24">
        <v>4.2945312818163313</v>
      </c>
      <c r="G50" s="24">
        <v>74.563270468369907</v>
      </c>
    </row>
    <row r="51" spans="1:7" x14ac:dyDescent="0.3">
      <c r="A51" s="24" t="s">
        <v>5</v>
      </c>
      <c r="B51" s="24" t="s">
        <v>10</v>
      </c>
      <c r="C51" s="24">
        <v>9</v>
      </c>
      <c r="D51" s="23">
        <v>5</v>
      </c>
      <c r="E51" s="24" t="s">
        <v>4</v>
      </c>
      <c r="F51" s="24">
        <v>4.8897880343618159</v>
      </c>
      <c r="G51" s="24">
        <v>78.773721397028822</v>
      </c>
    </row>
    <row r="52" spans="1:7" x14ac:dyDescent="0.3">
      <c r="A52" s="24" t="s">
        <v>5</v>
      </c>
      <c r="B52" s="24" t="s">
        <v>11</v>
      </c>
      <c r="C52" s="24">
        <v>9</v>
      </c>
      <c r="D52" s="23">
        <v>6</v>
      </c>
      <c r="E52" s="24" t="s">
        <v>4</v>
      </c>
      <c r="F52" s="24">
        <v>5.2905577769904344</v>
      </c>
      <c r="G52" s="24">
        <v>84.211604713847336</v>
      </c>
    </row>
    <row r="53" spans="1:7" x14ac:dyDescent="0.3">
      <c r="A53" s="24" t="s">
        <v>5</v>
      </c>
      <c r="B53" s="24" t="s">
        <v>3</v>
      </c>
      <c r="C53" s="24">
        <v>9</v>
      </c>
      <c r="D53" s="23">
        <v>7</v>
      </c>
      <c r="E53" s="24" t="s">
        <v>4</v>
      </c>
      <c r="F53" s="24">
        <v>4.0555384731822999</v>
      </c>
      <c r="G53" s="24">
        <v>68.954003956155475</v>
      </c>
    </row>
    <row r="54" spans="1:7" x14ac:dyDescent="0.3">
      <c r="A54" s="24" t="s">
        <v>34</v>
      </c>
      <c r="B54" s="24" t="s">
        <v>3</v>
      </c>
      <c r="C54" s="24">
        <v>9</v>
      </c>
      <c r="D54" s="23">
        <v>8</v>
      </c>
      <c r="E54" s="24" t="s">
        <v>4</v>
      </c>
      <c r="F54" s="24">
        <v>5.9354539496899728</v>
      </c>
      <c r="G54" s="24">
        <v>99.043582113502964</v>
      </c>
    </row>
    <row r="55" spans="1:7" x14ac:dyDescent="0.3">
      <c r="A55" s="24" t="s">
        <v>34</v>
      </c>
      <c r="B55" s="24" t="s">
        <v>11</v>
      </c>
      <c r="C55" s="24">
        <v>9</v>
      </c>
      <c r="D55" s="23">
        <v>9</v>
      </c>
      <c r="E55" s="24" t="s">
        <v>4</v>
      </c>
      <c r="F55" s="24">
        <v>6.1214504654088042</v>
      </c>
      <c r="G55" s="24">
        <v>97.339818503331585</v>
      </c>
    </row>
    <row r="56" spans="1:7" x14ac:dyDescent="0.3">
      <c r="A56" s="24" t="s">
        <v>2</v>
      </c>
      <c r="B56" s="24" t="s">
        <v>3</v>
      </c>
      <c r="C56" s="24">
        <v>9</v>
      </c>
      <c r="D56" s="23">
        <v>10</v>
      </c>
      <c r="E56" s="24" t="s">
        <v>6</v>
      </c>
      <c r="F56" s="24">
        <v>3.8637624161750614</v>
      </c>
      <c r="G56" s="24">
        <v>65.487471766477071</v>
      </c>
    </row>
    <row r="57" spans="1:7" x14ac:dyDescent="0.3">
      <c r="A57" s="24" t="s">
        <v>2</v>
      </c>
      <c r="B57" s="24" t="s">
        <v>10</v>
      </c>
      <c r="C57" s="24">
        <v>9</v>
      </c>
      <c r="D57" s="23">
        <v>11</v>
      </c>
      <c r="E57" s="24" t="s">
        <v>6</v>
      </c>
      <c r="F57" s="24">
        <v>5.8876878408402344</v>
      </c>
      <c r="G57" s="24">
        <v>92.542750569293915</v>
      </c>
    </row>
    <row r="58" spans="1:7" x14ac:dyDescent="0.3">
      <c r="A58" s="24" t="s">
        <v>2</v>
      </c>
      <c r="B58" s="24" t="s">
        <v>11</v>
      </c>
      <c r="C58" s="24">
        <v>9</v>
      </c>
      <c r="D58" s="23">
        <v>12</v>
      </c>
      <c r="E58" s="24" t="s">
        <v>6</v>
      </c>
      <c r="F58" s="24">
        <v>5.5234752348420164</v>
      </c>
      <c r="G58" s="24">
        <v>86.748196234057261</v>
      </c>
    </row>
    <row r="59" spans="1:7" x14ac:dyDescent="0.3">
      <c r="A59" s="24" t="s">
        <v>5</v>
      </c>
      <c r="B59" s="24" t="s">
        <v>3</v>
      </c>
      <c r="C59" s="24">
        <v>9</v>
      </c>
      <c r="D59" s="23">
        <v>13</v>
      </c>
      <c r="E59" s="24" t="s">
        <v>6</v>
      </c>
      <c r="F59" s="24">
        <v>3.4441734377364206</v>
      </c>
      <c r="G59" s="24">
        <v>59.060269559211896</v>
      </c>
    </row>
    <row r="60" spans="1:7" x14ac:dyDescent="0.3">
      <c r="A60" s="24" t="s">
        <v>5</v>
      </c>
      <c r="B60" s="24" t="s">
        <v>10</v>
      </c>
      <c r="C60" s="24">
        <v>9</v>
      </c>
      <c r="D60" s="23">
        <v>14</v>
      </c>
      <c r="E60" s="24" t="s">
        <v>6</v>
      </c>
      <c r="F60" s="24">
        <v>5.0079799314239608</v>
      </c>
      <c r="G60" s="24">
        <v>77.223921655845174</v>
      </c>
    </row>
    <row r="61" spans="1:7" x14ac:dyDescent="0.3">
      <c r="A61" s="24" t="s">
        <v>5</v>
      </c>
      <c r="B61" s="24" t="s">
        <v>11</v>
      </c>
      <c r="C61" s="24">
        <v>9</v>
      </c>
      <c r="D61" s="23">
        <v>15</v>
      </c>
      <c r="E61" s="24" t="s">
        <v>6</v>
      </c>
      <c r="F61" s="24">
        <v>5.2416007022824171</v>
      </c>
      <c r="G61" s="24">
        <v>81.63786683821499</v>
      </c>
    </row>
    <row r="62" spans="1:7" x14ac:dyDescent="0.3">
      <c r="A62" s="24" t="s">
        <v>2</v>
      </c>
      <c r="B62" s="24" t="s">
        <v>10</v>
      </c>
      <c r="C62" s="24">
        <v>9</v>
      </c>
      <c r="D62" s="23">
        <v>16</v>
      </c>
      <c r="E62" s="24" t="s">
        <v>6</v>
      </c>
      <c r="F62" s="24">
        <v>5.8945238298943128</v>
      </c>
      <c r="G62" s="24">
        <v>91.34746632079387</v>
      </c>
    </row>
    <row r="63" spans="1:7" x14ac:dyDescent="0.3">
      <c r="A63" s="24" t="s">
        <v>34</v>
      </c>
      <c r="B63" s="24" t="s">
        <v>3</v>
      </c>
      <c r="C63" s="24">
        <v>9</v>
      </c>
      <c r="D63" s="23">
        <v>17</v>
      </c>
      <c r="E63" s="24" t="s">
        <v>6</v>
      </c>
      <c r="F63" s="24">
        <v>6.0472863479176064</v>
      </c>
      <c r="G63" s="24">
        <v>98.20838641574376</v>
      </c>
    </row>
    <row r="64" spans="1:7" x14ac:dyDescent="0.3">
      <c r="A64" s="24" t="s">
        <v>34</v>
      </c>
      <c r="B64" s="24" t="s">
        <v>10</v>
      </c>
      <c r="C64" s="24">
        <v>9</v>
      </c>
      <c r="D64" s="23">
        <v>18</v>
      </c>
      <c r="E64" s="24" t="s">
        <v>6</v>
      </c>
      <c r="F64" s="24">
        <v>6.2591843891402723</v>
      </c>
      <c r="G64" s="24">
        <v>96.007469298225672</v>
      </c>
    </row>
    <row r="65" spans="1:7" x14ac:dyDescent="0.3">
      <c r="A65" s="24" t="s">
        <v>2</v>
      </c>
      <c r="B65" s="24" t="s">
        <v>3</v>
      </c>
      <c r="C65" s="24">
        <v>9</v>
      </c>
      <c r="D65" s="23">
        <v>19</v>
      </c>
      <c r="E65" s="24" t="s">
        <v>7</v>
      </c>
      <c r="F65" s="24">
        <v>4.2457328090340791</v>
      </c>
      <c r="G65" s="24">
        <v>70.773915866244764</v>
      </c>
    </row>
    <row r="66" spans="1:7" x14ac:dyDescent="0.3">
      <c r="A66" s="24" t="s">
        <v>2</v>
      </c>
      <c r="B66" s="24" t="s">
        <v>10</v>
      </c>
      <c r="C66" s="24">
        <v>9</v>
      </c>
      <c r="D66" s="23">
        <v>20</v>
      </c>
      <c r="E66" s="24" t="s">
        <v>7</v>
      </c>
      <c r="F66" s="24">
        <v>5.9298922179770761</v>
      </c>
      <c r="G66" s="24">
        <v>90.406629101995861</v>
      </c>
    </row>
    <row r="67" spans="1:7" x14ac:dyDescent="0.3">
      <c r="A67" s="24" t="s">
        <v>2</v>
      </c>
      <c r="B67" s="24" t="s">
        <v>11</v>
      </c>
      <c r="C67" s="24">
        <v>9</v>
      </c>
      <c r="D67" s="23">
        <v>21</v>
      </c>
      <c r="E67" s="24" t="s">
        <v>7</v>
      </c>
      <c r="F67" s="24">
        <v>6.0604171831267504</v>
      </c>
      <c r="G67" s="24">
        <v>100</v>
      </c>
    </row>
    <row r="68" spans="1:7" x14ac:dyDescent="0.3">
      <c r="A68" s="24" t="s">
        <v>5</v>
      </c>
      <c r="B68" s="24" t="s">
        <v>3</v>
      </c>
      <c r="C68" s="24">
        <v>9</v>
      </c>
      <c r="D68" s="23">
        <v>22</v>
      </c>
      <c r="E68" s="24" t="s">
        <v>7</v>
      </c>
      <c r="F68" s="24">
        <v>4.054300693543559</v>
      </c>
      <c r="G68" s="24">
        <v>71.533182626450895</v>
      </c>
    </row>
    <row r="69" spans="1:7" x14ac:dyDescent="0.3">
      <c r="A69" s="24" t="s">
        <v>5</v>
      </c>
      <c r="B69" s="24" t="s">
        <v>10</v>
      </c>
      <c r="C69" s="24">
        <v>9</v>
      </c>
      <c r="D69" s="23">
        <v>23</v>
      </c>
      <c r="E69" s="24" t="s">
        <v>7</v>
      </c>
      <c r="F69" s="24">
        <v>5.6711760195189953</v>
      </c>
      <c r="G69" s="24">
        <v>92.420617236829344</v>
      </c>
    </row>
    <row r="70" spans="1:7" x14ac:dyDescent="0.3">
      <c r="A70" s="24" t="s">
        <v>5</v>
      </c>
      <c r="B70" s="24" t="s">
        <v>11</v>
      </c>
      <c r="C70" s="24">
        <v>9</v>
      </c>
      <c r="D70" s="23">
        <v>24</v>
      </c>
      <c r="E70" s="24" t="s">
        <v>7</v>
      </c>
      <c r="F70" s="24">
        <v>5.409454809183214</v>
      </c>
      <c r="G70" s="24">
        <v>88.958384533183832</v>
      </c>
    </row>
    <row r="71" spans="1:7" x14ac:dyDescent="0.3">
      <c r="A71" s="24" t="s">
        <v>5</v>
      </c>
      <c r="B71" s="24" t="s">
        <v>11</v>
      </c>
      <c r="C71" s="24">
        <v>9</v>
      </c>
      <c r="D71" s="23">
        <v>25</v>
      </c>
      <c r="E71" s="24" t="s">
        <v>7</v>
      </c>
      <c r="F71" s="24">
        <v>5.7761686127744518</v>
      </c>
      <c r="G71" s="24">
        <v>95.217439872017309</v>
      </c>
    </row>
    <row r="72" spans="1:7" x14ac:dyDescent="0.3">
      <c r="A72" s="24" t="s">
        <v>34</v>
      </c>
      <c r="B72" s="24" t="s">
        <v>10</v>
      </c>
      <c r="C72" s="24">
        <v>9</v>
      </c>
      <c r="D72" s="23">
        <v>26</v>
      </c>
      <c r="E72" s="24" t="s">
        <v>7</v>
      </c>
      <c r="F72" s="24">
        <v>6.3211654075148846</v>
      </c>
      <c r="G72" s="24">
        <v>100</v>
      </c>
    </row>
    <row r="73" spans="1:7" x14ac:dyDescent="0.3">
      <c r="A73" s="24" t="s">
        <v>34</v>
      </c>
      <c r="B73" s="24" t="s">
        <v>11</v>
      </c>
      <c r="C73" s="24">
        <v>9</v>
      </c>
      <c r="D73" s="23">
        <v>27</v>
      </c>
      <c r="E73" s="24" t="s">
        <v>7</v>
      </c>
      <c r="F73" s="24">
        <v>6.1018555627846451</v>
      </c>
      <c r="G73" s="24">
        <v>99.231229015685571</v>
      </c>
    </row>
    <row r="74" spans="1:7" x14ac:dyDescent="0.3">
      <c r="A74" s="24" t="s">
        <v>2</v>
      </c>
      <c r="B74" s="24" t="s">
        <v>3</v>
      </c>
      <c r="C74" s="24">
        <v>9</v>
      </c>
      <c r="D74" s="23">
        <v>28</v>
      </c>
      <c r="E74" s="24" t="s">
        <v>8</v>
      </c>
      <c r="F74" s="24">
        <v>3.871806099145469</v>
      </c>
      <c r="G74" s="24">
        <v>68.093621525695767</v>
      </c>
    </row>
    <row r="75" spans="1:7" x14ac:dyDescent="0.3">
      <c r="A75" s="24" t="s">
        <v>2</v>
      </c>
      <c r="B75" s="24" t="s">
        <v>10</v>
      </c>
      <c r="C75" s="24">
        <v>9</v>
      </c>
      <c r="D75" s="23">
        <v>29</v>
      </c>
      <c r="E75" s="24" t="s">
        <v>8</v>
      </c>
      <c r="F75" s="24">
        <v>5.857245336876816</v>
      </c>
      <c r="G75" s="24">
        <v>93.964068205663253</v>
      </c>
    </row>
    <row r="76" spans="1:7" x14ac:dyDescent="0.3">
      <c r="A76" s="24" t="s">
        <v>2</v>
      </c>
      <c r="B76" s="24" t="s">
        <v>11</v>
      </c>
      <c r="C76" s="24">
        <v>9</v>
      </c>
      <c r="D76" s="23">
        <v>30</v>
      </c>
      <c r="E76" s="24" t="s">
        <v>8</v>
      </c>
      <c r="F76" s="24">
        <v>6.1769268183178703</v>
      </c>
      <c r="G76" s="24">
        <v>98.88483334371648</v>
      </c>
    </row>
    <row r="77" spans="1:7" x14ac:dyDescent="0.3">
      <c r="A77" s="24" t="s">
        <v>5</v>
      </c>
      <c r="B77" s="24" t="s">
        <v>3</v>
      </c>
      <c r="C77" s="24">
        <v>9</v>
      </c>
      <c r="D77" s="23">
        <v>31</v>
      </c>
      <c r="E77" s="24" t="s">
        <v>8</v>
      </c>
      <c r="F77" s="24">
        <v>3.6645758551810235</v>
      </c>
      <c r="G77" s="24">
        <v>64.675423722256568</v>
      </c>
    </row>
    <row r="78" spans="1:7" x14ac:dyDescent="0.3">
      <c r="A78" s="24" t="s">
        <v>5</v>
      </c>
      <c r="B78" s="24" t="s">
        <v>10</v>
      </c>
      <c r="C78" s="24">
        <v>9</v>
      </c>
      <c r="D78" s="23">
        <v>32</v>
      </c>
      <c r="E78" s="24" t="s">
        <v>8</v>
      </c>
      <c r="F78" s="24">
        <v>5.2692693978430194</v>
      </c>
      <c r="G78" s="24">
        <v>82.93352799389892</v>
      </c>
    </row>
    <row r="79" spans="1:7" x14ac:dyDescent="0.3">
      <c r="A79" s="24" t="s">
        <v>5</v>
      </c>
      <c r="B79" s="24" t="s">
        <v>11</v>
      </c>
      <c r="C79" s="24">
        <v>9</v>
      </c>
      <c r="D79" s="23">
        <v>33</v>
      </c>
      <c r="E79" s="24" t="s">
        <v>8</v>
      </c>
      <c r="F79" s="24">
        <v>5.2992723752792257</v>
      </c>
      <c r="G79" s="24">
        <v>85.075993924358968</v>
      </c>
    </row>
    <row r="80" spans="1:7" x14ac:dyDescent="0.3">
      <c r="A80" s="24" t="s">
        <v>2</v>
      </c>
      <c r="B80" s="24" t="s">
        <v>11</v>
      </c>
      <c r="C80" s="24">
        <v>9</v>
      </c>
      <c r="D80" s="23">
        <v>34</v>
      </c>
      <c r="E80" s="24" t="s">
        <v>8</v>
      </c>
      <c r="F80" s="24">
        <v>5.9356170074163161</v>
      </c>
      <c r="G80" s="24">
        <v>95.555003372738824</v>
      </c>
    </row>
    <row r="81" spans="1:7" x14ac:dyDescent="0.3">
      <c r="A81" s="24" t="s">
        <v>34</v>
      </c>
      <c r="B81" s="24" t="s">
        <v>3</v>
      </c>
      <c r="C81" s="24">
        <v>9</v>
      </c>
      <c r="D81" s="23">
        <v>35</v>
      </c>
      <c r="E81" s="24" t="s">
        <v>8</v>
      </c>
      <c r="F81" s="24">
        <v>6.1572089303733595</v>
      </c>
      <c r="G81" s="24">
        <v>100</v>
      </c>
    </row>
    <row r="82" spans="1:7" x14ac:dyDescent="0.3">
      <c r="A82" s="24" t="s">
        <v>34</v>
      </c>
      <c r="B82" s="24" t="s">
        <v>10</v>
      </c>
      <c r="C82" s="24">
        <v>9</v>
      </c>
      <c r="D82" s="23">
        <v>36</v>
      </c>
      <c r="E82" s="24" t="s">
        <v>8</v>
      </c>
      <c r="F82" s="24">
        <v>6.3190106957217118</v>
      </c>
      <c r="G82" s="24">
        <v>100</v>
      </c>
    </row>
    <row r="83" spans="1:7" x14ac:dyDescent="0.3">
      <c r="A83" s="24" t="s">
        <v>2</v>
      </c>
      <c r="B83" s="24" t="s">
        <v>3</v>
      </c>
      <c r="C83" s="24">
        <v>9</v>
      </c>
      <c r="D83" s="23">
        <v>37</v>
      </c>
      <c r="E83" s="24" t="s">
        <v>9</v>
      </c>
      <c r="F83" s="24">
        <v>4.2946339340088864</v>
      </c>
      <c r="G83" s="24">
        <v>77.999653494940745</v>
      </c>
    </row>
    <row r="84" spans="1:7" x14ac:dyDescent="0.3">
      <c r="A84" s="24" t="s">
        <v>2</v>
      </c>
      <c r="B84" s="24" t="s">
        <v>10</v>
      </c>
      <c r="C84" s="24">
        <v>9</v>
      </c>
      <c r="D84" s="23">
        <v>38</v>
      </c>
      <c r="E84" s="24" t="s">
        <v>9</v>
      </c>
      <c r="F84" s="24">
        <v>5.3608680142687266</v>
      </c>
      <c r="G84" s="24">
        <v>84.919834529914581</v>
      </c>
    </row>
    <row r="85" spans="1:7" x14ac:dyDescent="0.3">
      <c r="A85" s="24" t="s">
        <v>2</v>
      </c>
      <c r="B85" s="24" t="s">
        <v>11</v>
      </c>
      <c r="C85" s="24">
        <v>9</v>
      </c>
      <c r="D85" s="23">
        <v>39</v>
      </c>
      <c r="E85" s="24" t="s">
        <v>9</v>
      </c>
      <c r="F85" s="24">
        <v>5.5158462875589764</v>
      </c>
      <c r="G85" s="24">
        <v>88.036331712096242</v>
      </c>
    </row>
    <row r="86" spans="1:7" x14ac:dyDescent="0.3">
      <c r="A86" s="24" t="s">
        <v>5</v>
      </c>
      <c r="B86" s="24" t="s">
        <v>3</v>
      </c>
      <c r="C86" s="24">
        <v>9</v>
      </c>
      <c r="D86" s="23">
        <v>40</v>
      </c>
      <c r="E86" s="24" t="s">
        <v>9</v>
      </c>
      <c r="F86" s="24">
        <v>4.0756973175483289</v>
      </c>
      <c r="G86" s="24">
        <v>70.472667480211342</v>
      </c>
    </row>
    <row r="87" spans="1:7" x14ac:dyDescent="0.3">
      <c r="A87" s="24" t="s">
        <v>5</v>
      </c>
      <c r="B87" s="24" t="s">
        <v>10</v>
      </c>
      <c r="C87" s="24">
        <v>9</v>
      </c>
      <c r="D87" s="23">
        <v>41</v>
      </c>
      <c r="E87" s="24" t="s">
        <v>9</v>
      </c>
      <c r="F87" s="24">
        <v>4.8705603123748507</v>
      </c>
      <c r="G87" s="24">
        <v>77.33327985636484</v>
      </c>
    </row>
    <row r="88" spans="1:7" x14ac:dyDescent="0.3">
      <c r="A88" s="24" t="s">
        <v>5</v>
      </c>
      <c r="B88" s="24" t="s">
        <v>11</v>
      </c>
      <c r="C88" s="24">
        <v>9</v>
      </c>
      <c r="D88" s="23">
        <v>42</v>
      </c>
      <c r="E88" s="24" t="s">
        <v>9</v>
      </c>
      <c r="F88" s="24">
        <v>5.3257764556204155</v>
      </c>
      <c r="G88" s="24">
        <v>85.255414854020586</v>
      </c>
    </row>
    <row r="89" spans="1:7" x14ac:dyDescent="0.3">
      <c r="A89" s="24" t="s">
        <v>2</v>
      </c>
      <c r="B89" s="24" t="s">
        <v>3</v>
      </c>
      <c r="C89" s="24">
        <v>9</v>
      </c>
      <c r="D89" s="23">
        <v>43</v>
      </c>
      <c r="E89" s="24" t="s">
        <v>9</v>
      </c>
      <c r="F89" s="24">
        <v>4.2282428973032147</v>
      </c>
      <c r="G89" s="24">
        <v>72.271649498247228</v>
      </c>
    </row>
    <row r="90" spans="1:7" x14ac:dyDescent="0.3">
      <c r="A90" s="24" t="s">
        <v>5</v>
      </c>
      <c r="B90" s="24" t="s">
        <v>10</v>
      </c>
      <c r="C90" s="24">
        <v>9</v>
      </c>
      <c r="D90" s="23">
        <v>44</v>
      </c>
      <c r="E90" s="24" t="s">
        <v>9</v>
      </c>
      <c r="F90" s="24">
        <v>5.4327528840315731</v>
      </c>
      <c r="G90" s="24">
        <v>84.911629148302552</v>
      </c>
    </row>
    <row r="91" spans="1:7" x14ac:dyDescent="0.3">
      <c r="A91" s="24" t="s">
        <v>34</v>
      </c>
      <c r="B91" s="24" t="s">
        <v>11</v>
      </c>
      <c r="C91" s="24">
        <v>9</v>
      </c>
      <c r="D91" s="23">
        <v>45</v>
      </c>
      <c r="E91" s="24" t="s">
        <v>9</v>
      </c>
      <c r="F91" s="24">
        <v>6.4987664658734507</v>
      </c>
      <c r="G91" s="24">
        <v>100</v>
      </c>
    </row>
    <row r="92" spans="1:7" x14ac:dyDescent="0.3">
      <c r="A92" s="24" t="s">
        <v>2</v>
      </c>
      <c r="B92" s="24" t="s">
        <v>3</v>
      </c>
      <c r="C92" s="24">
        <v>21</v>
      </c>
      <c r="D92" s="23">
        <v>1</v>
      </c>
      <c r="E92" s="24" t="s">
        <v>4</v>
      </c>
      <c r="F92" s="24">
        <v>2.1170772727272729</v>
      </c>
      <c r="G92" s="24">
        <v>47.039868372954174</v>
      </c>
    </row>
    <row r="93" spans="1:7" x14ac:dyDescent="0.3">
      <c r="A93" s="24" t="s">
        <v>2</v>
      </c>
      <c r="B93" s="24" t="s">
        <v>10</v>
      </c>
      <c r="C93" s="24">
        <v>21</v>
      </c>
      <c r="D93" s="23">
        <v>2</v>
      </c>
      <c r="E93" s="24" t="s">
        <v>4</v>
      </c>
      <c r="F93" s="24">
        <v>4.0571090909090914</v>
      </c>
      <c r="G93" s="24">
        <v>74.727779493679876</v>
      </c>
    </row>
    <row r="94" spans="1:7" x14ac:dyDescent="0.3">
      <c r="A94" s="24" t="s">
        <v>2</v>
      </c>
      <c r="B94" s="24" t="s">
        <v>11</v>
      </c>
      <c r="C94" s="24">
        <v>21</v>
      </c>
      <c r="D94" s="23">
        <v>3</v>
      </c>
      <c r="E94" s="24" t="s">
        <v>4</v>
      </c>
      <c r="F94" s="24">
        <v>2.126827551020408</v>
      </c>
      <c r="G94" s="24">
        <v>40.492447021525294</v>
      </c>
    </row>
    <row r="95" spans="1:7" x14ac:dyDescent="0.3">
      <c r="A95" s="24" t="s">
        <v>5</v>
      </c>
      <c r="B95" s="24" t="s">
        <v>3</v>
      </c>
      <c r="C95" s="24">
        <v>21</v>
      </c>
      <c r="D95" s="23">
        <v>4</v>
      </c>
      <c r="E95" s="24" t="s">
        <v>4</v>
      </c>
      <c r="F95" s="24">
        <v>1.8904727272727273</v>
      </c>
      <c r="G95" s="24">
        <v>43.829882146698004</v>
      </c>
    </row>
    <row r="96" spans="1:7" x14ac:dyDescent="0.3">
      <c r="A96" s="24" t="s">
        <v>5</v>
      </c>
      <c r="B96" s="24" t="s">
        <v>10</v>
      </c>
      <c r="C96" s="24">
        <v>21</v>
      </c>
      <c r="D96" s="23">
        <v>5</v>
      </c>
      <c r="E96" s="24" t="s">
        <v>4</v>
      </c>
      <c r="F96" s="24">
        <v>2.1326609137055836</v>
      </c>
      <c r="G96" s="24">
        <v>43.95240814845198</v>
      </c>
    </row>
    <row r="97" spans="1:7" x14ac:dyDescent="0.3">
      <c r="A97" s="24" t="s">
        <v>5</v>
      </c>
      <c r="B97" s="24" t="s">
        <v>11</v>
      </c>
      <c r="C97" s="24">
        <v>21</v>
      </c>
      <c r="D97" s="23">
        <v>6</v>
      </c>
      <c r="E97" s="24" t="s">
        <v>4</v>
      </c>
      <c r="F97" s="24">
        <v>3.9359756345177663</v>
      </c>
      <c r="G97" s="24">
        <v>67.73896584589788</v>
      </c>
    </row>
    <row r="98" spans="1:7" x14ac:dyDescent="0.3">
      <c r="A98" s="24" t="s">
        <v>5</v>
      </c>
      <c r="B98" s="24" t="s">
        <v>3</v>
      </c>
      <c r="C98" s="24">
        <v>21</v>
      </c>
      <c r="D98" s="23">
        <v>7</v>
      </c>
      <c r="E98" s="24" t="s">
        <v>4</v>
      </c>
      <c r="F98" s="24">
        <v>1.7302538071065989</v>
      </c>
      <c r="G98" s="24">
        <v>40.223272208843881</v>
      </c>
    </row>
    <row r="99" spans="1:7" x14ac:dyDescent="0.3">
      <c r="A99" s="24" t="s">
        <v>34</v>
      </c>
      <c r="B99" s="24" t="s">
        <v>3</v>
      </c>
      <c r="C99" s="24">
        <v>21</v>
      </c>
      <c r="D99" s="23">
        <v>8</v>
      </c>
      <c r="E99" s="24" t="s">
        <v>4</v>
      </c>
      <c r="F99" s="24">
        <v>5.5531212121212121</v>
      </c>
      <c r="G99" s="24">
        <v>100</v>
      </c>
    </row>
    <row r="100" spans="1:7" x14ac:dyDescent="0.3">
      <c r="A100" s="24" t="s">
        <v>34</v>
      </c>
      <c r="B100" s="24" t="s">
        <v>11</v>
      </c>
      <c r="C100" s="24">
        <v>21</v>
      </c>
      <c r="D100" s="23">
        <v>9</v>
      </c>
      <c r="E100" s="24" t="s">
        <v>4</v>
      </c>
      <c r="F100" s="24">
        <v>5.7791269035532995</v>
      </c>
      <c r="G100" s="24">
        <v>96.860998382154705</v>
      </c>
    </row>
    <row r="101" spans="1:7" x14ac:dyDescent="0.3">
      <c r="A101" s="24" t="s">
        <v>2</v>
      </c>
      <c r="B101" s="24" t="s">
        <v>3</v>
      </c>
      <c r="C101" s="24">
        <v>21</v>
      </c>
      <c r="D101" s="23">
        <v>10</v>
      </c>
      <c r="E101" s="24" t="s">
        <v>6</v>
      </c>
      <c r="F101" s="24">
        <v>1.8223482233502537</v>
      </c>
      <c r="G101" s="24">
        <v>41.376316858174427</v>
      </c>
    </row>
    <row r="102" spans="1:7" x14ac:dyDescent="0.3">
      <c r="A102" s="24" t="s">
        <v>2</v>
      </c>
      <c r="B102" s="24" t="s">
        <v>10</v>
      </c>
      <c r="C102" s="24">
        <v>21</v>
      </c>
      <c r="D102" s="23">
        <v>11</v>
      </c>
      <c r="E102" s="24" t="s">
        <v>6</v>
      </c>
      <c r="F102" s="24">
        <v>4.463026395939087</v>
      </c>
      <c r="G102" s="24">
        <v>79.487004020493245</v>
      </c>
    </row>
    <row r="103" spans="1:7" x14ac:dyDescent="0.3">
      <c r="A103" s="24" t="s">
        <v>2</v>
      </c>
      <c r="B103" s="24" t="s">
        <v>11</v>
      </c>
      <c r="C103" s="24">
        <v>21</v>
      </c>
      <c r="D103" s="23">
        <v>12</v>
      </c>
      <c r="E103" s="24" t="s">
        <v>6</v>
      </c>
      <c r="F103" s="24">
        <v>3.6380467005076147</v>
      </c>
      <c r="G103" s="24">
        <v>62.21156216972998</v>
      </c>
    </row>
    <row r="104" spans="1:7" x14ac:dyDescent="0.3">
      <c r="A104" s="24" t="s">
        <v>5</v>
      </c>
      <c r="B104" s="24" t="s">
        <v>3</v>
      </c>
      <c r="C104" s="24">
        <v>21</v>
      </c>
      <c r="D104" s="23">
        <v>13</v>
      </c>
      <c r="E104" s="24" t="s">
        <v>6</v>
      </c>
      <c r="F104" s="24">
        <v>0.4889908629441625</v>
      </c>
      <c r="G104" s="24">
        <v>20.656010770870292</v>
      </c>
    </row>
    <row r="105" spans="1:7" x14ac:dyDescent="0.3">
      <c r="A105" s="24" t="s">
        <v>5</v>
      </c>
      <c r="B105" s="24" t="s">
        <v>10</v>
      </c>
      <c r="C105" s="24">
        <v>21</v>
      </c>
      <c r="D105" s="23">
        <v>14</v>
      </c>
      <c r="E105" s="24" t="s">
        <v>6</v>
      </c>
      <c r="F105" s="24">
        <v>1.7476346938775511</v>
      </c>
      <c r="G105" s="24">
        <v>36.140969918654974</v>
      </c>
    </row>
    <row r="106" spans="1:7" x14ac:dyDescent="0.3">
      <c r="A106" s="24" t="s">
        <v>5</v>
      </c>
      <c r="B106" s="24" t="s">
        <v>11</v>
      </c>
      <c r="C106" s="24">
        <v>21</v>
      </c>
      <c r="D106" s="23">
        <v>15</v>
      </c>
      <c r="E106" s="24" t="s">
        <v>6</v>
      </c>
      <c r="F106" s="24">
        <v>2.7815000000000003</v>
      </c>
      <c r="G106" s="24">
        <v>48.430157784742477</v>
      </c>
    </row>
    <row r="107" spans="1:7" x14ac:dyDescent="0.3">
      <c r="A107" s="24" t="s">
        <v>2</v>
      </c>
      <c r="B107" s="24" t="s">
        <v>10</v>
      </c>
      <c r="C107" s="24">
        <v>21</v>
      </c>
      <c r="D107" s="23">
        <v>16</v>
      </c>
      <c r="E107" s="24" t="s">
        <v>6</v>
      </c>
      <c r="F107" s="24">
        <v>4.4139999999999997</v>
      </c>
      <c r="G107" s="24">
        <v>77.610358538979298</v>
      </c>
    </row>
    <row r="108" spans="1:7" x14ac:dyDescent="0.3">
      <c r="A108" s="24" t="s">
        <v>34</v>
      </c>
      <c r="B108" s="24" t="s">
        <v>3</v>
      </c>
      <c r="C108" s="24">
        <v>21</v>
      </c>
      <c r="D108" s="23">
        <v>17</v>
      </c>
      <c r="E108" s="24" t="s">
        <v>6</v>
      </c>
      <c r="F108" s="24">
        <v>5.6328979591836736</v>
      </c>
      <c r="G108" s="24">
        <v>99.410266274961856</v>
      </c>
    </row>
    <row r="109" spans="1:7" x14ac:dyDescent="0.3">
      <c r="A109" s="24" t="s">
        <v>34</v>
      </c>
      <c r="B109" s="24" t="s">
        <v>10</v>
      </c>
      <c r="C109" s="24">
        <v>21</v>
      </c>
      <c r="D109" s="23">
        <v>18</v>
      </c>
      <c r="E109" s="24" t="s">
        <v>6</v>
      </c>
      <c r="F109" s="24">
        <v>5.4584090909090905</v>
      </c>
      <c r="G109" s="24">
        <v>92.827618920193046</v>
      </c>
    </row>
    <row r="110" spans="1:7" x14ac:dyDescent="0.3">
      <c r="A110" s="24" t="s">
        <v>2</v>
      </c>
      <c r="B110" s="24" t="s">
        <v>3</v>
      </c>
      <c r="C110" s="24">
        <v>21</v>
      </c>
      <c r="D110" s="23">
        <v>19</v>
      </c>
      <c r="E110" s="24" t="s">
        <v>7</v>
      </c>
      <c r="F110" s="24">
        <v>1.9684999999999999</v>
      </c>
      <c r="G110" s="24">
        <v>43.248304518555145</v>
      </c>
    </row>
    <row r="111" spans="1:7" x14ac:dyDescent="0.3">
      <c r="A111" s="24" t="s">
        <v>2</v>
      </c>
      <c r="B111" s="24" t="s">
        <v>10</v>
      </c>
      <c r="C111" s="24">
        <v>21</v>
      </c>
      <c r="D111" s="23">
        <v>20</v>
      </c>
      <c r="E111" s="24" t="s">
        <v>7</v>
      </c>
      <c r="F111" s="24">
        <v>4.5516162436548226</v>
      </c>
      <c r="G111" s="24">
        <v>78.449494094262462</v>
      </c>
    </row>
    <row r="112" spans="1:7" x14ac:dyDescent="0.3">
      <c r="A112" s="24" t="s">
        <v>2</v>
      </c>
      <c r="B112" s="24" t="s">
        <v>11</v>
      </c>
      <c r="C112" s="24">
        <v>21</v>
      </c>
      <c r="D112" s="23">
        <v>21</v>
      </c>
      <c r="E112" s="24" t="s">
        <v>7</v>
      </c>
      <c r="F112" s="24">
        <v>4.0738700507614221</v>
      </c>
      <c r="G112" s="24">
        <v>73.138739119899668</v>
      </c>
    </row>
    <row r="113" spans="1:7" x14ac:dyDescent="0.3">
      <c r="A113" s="24" t="s">
        <v>5</v>
      </c>
      <c r="B113" s="24" t="s">
        <v>3</v>
      </c>
      <c r="C113" s="24">
        <v>21</v>
      </c>
      <c r="D113" s="23">
        <v>22</v>
      </c>
      <c r="E113" s="24" t="s">
        <v>7</v>
      </c>
      <c r="F113" s="24">
        <v>1.3076710659898476</v>
      </c>
      <c r="G113" s="24">
        <v>34.865073721821496</v>
      </c>
    </row>
    <row r="114" spans="1:7" x14ac:dyDescent="0.3">
      <c r="A114" s="24" t="s">
        <v>5</v>
      </c>
      <c r="B114" s="24" t="s">
        <v>10</v>
      </c>
      <c r="C114" s="24">
        <v>21</v>
      </c>
      <c r="D114" s="23">
        <v>23</v>
      </c>
      <c r="E114" s="24" t="s">
        <v>7</v>
      </c>
      <c r="F114" s="24">
        <v>3.7437969543147207</v>
      </c>
      <c r="G114" s="24">
        <v>70.699876410322616</v>
      </c>
    </row>
    <row r="115" spans="1:7" x14ac:dyDescent="0.3">
      <c r="A115" s="24" t="s">
        <v>5</v>
      </c>
      <c r="B115" s="24" t="s">
        <v>11</v>
      </c>
      <c r="C115" s="24">
        <v>21</v>
      </c>
      <c r="D115" s="23">
        <v>24</v>
      </c>
      <c r="E115" s="24" t="s">
        <v>7</v>
      </c>
      <c r="F115" s="24">
        <v>3.3282060606060604</v>
      </c>
      <c r="G115" s="24">
        <v>60.072996690798391</v>
      </c>
    </row>
    <row r="116" spans="1:7" x14ac:dyDescent="0.3">
      <c r="A116" s="24" t="s">
        <v>5</v>
      </c>
      <c r="B116" s="24" t="s">
        <v>11</v>
      </c>
      <c r="C116" s="24">
        <v>21</v>
      </c>
      <c r="D116" s="23">
        <v>25</v>
      </c>
      <c r="E116" s="24" t="s">
        <v>7</v>
      </c>
      <c r="F116" s="24">
        <v>3.6847370558375632</v>
      </c>
      <c r="G116" s="24">
        <v>66.082608259019437</v>
      </c>
    </row>
    <row r="117" spans="1:7" x14ac:dyDescent="0.3">
      <c r="A117" s="24" t="s">
        <v>34</v>
      </c>
      <c r="B117" s="24" t="s">
        <v>10</v>
      </c>
      <c r="C117" s="24">
        <v>21</v>
      </c>
      <c r="D117" s="23">
        <v>26</v>
      </c>
      <c r="E117" s="24" t="s">
        <v>7</v>
      </c>
      <c r="F117" s="24">
        <v>5.8778477157360411</v>
      </c>
      <c r="G117" s="24">
        <v>100</v>
      </c>
    </row>
    <row r="118" spans="1:7" x14ac:dyDescent="0.3">
      <c r="A118" s="24" t="s">
        <v>34</v>
      </c>
      <c r="B118" s="24" t="s">
        <v>11</v>
      </c>
      <c r="C118" s="24">
        <v>21</v>
      </c>
      <c r="D118" s="23">
        <v>27</v>
      </c>
      <c r="E118" s="24" t="s">
        <v>7</v>
      </c>
      <c r="F118" s="24">
        <v>5.9542040816326525</v>
      </c>
      <c r="G118" s="24">
        <v>100</v>
      </c>
    </row>
    <row r="119" spans="1:7" x14ac:dyDescent="0.3">
      <c r="A119" s="24" t="s">
        <v>2</v>
      </c>
      <c r="B119" s="24" t="s">
        <v>3</v>
      </c>
      <c r="C119" s="24">
        <v>21</v>
      </c>
      <c r="D119" s="23">
        <v>28</v>
      </c>
      <c r="E119" s="24" t="s">
        <v>8</v>
      </c>
      <c r="F119" s="24">
        <v>1.1804040816326531</v>
      </c>
      <c r="G119" s="24">
        <v>32.569547498327481</v>
      </c>
    </row>
    <row r="120" spans="1:7" x14ac:dyDescent="0.3">
      <c r="A120" s="24" t="s">
        <v>2</v>
      </c>
      <c r="B120" s="24" t="s">
        <v>10</v>
      </c>
      <c r="C120" s="24">
        <v>21</v>
      </c>
      <c r="D120" s="23">
        <v>29</v>
      </c>
      <c r="E120" s="24" t="s">
        <v>8</v>
      </c>
      <c r="F120" s="24">
        <v>4.0863224489795922</v>
      </c>
      <c r="G120" s="24">
        <v>75.08914125713892</v>
      </c>
    </row>
    <row r="121" spans="1:7" x14ac:dyDescent="0.3">
      <c r="A121" s="24" t="s">
        <v>2</v>
      </c>
      <c r="B121" s="24" t="s">
        <v>11</v>
      </c>
      <c r="C121" s="24">
        <v>21</v>
      </c>
      <c r="D121" s="23">
        <v>30</v>
      </c>
      <c r="E121" s="24" t="s">
        <v>8</v>
      </c>
      <c r="F121" s="24">
        <v>4.6792806122448987</v>
      </c>
      <c r="G121" s="24">
        <v>80.024262232612941</v>
      </c>
    </row>
    <row r="122" spans="1:7" x14ac:dyDescent="0.3">
      <c r="A122" s="24" t="s">
        <v>5</v>
      </c>
      <c r="B122" s="24" t="s">
        <v>10</v>
      </c>
      <c r="C122" s="24">
        <v>21</v>
      </c>
      <c r="D122" s="23">
        <v>32</v>
      </c>
      <c r="E122" s="24" t="s">
        <v>8</v>
      </c>
      <c r="F122" s="24">
        <v>3.0864193877551016</v>
      </c>
      <c r="G122" s="24">
        <v>57.940447034412095</v>
      </c>
    </row>
    <row r="123" spans="1:7" x14ac:dyDescent="0.3">
      <c r="A123" s="24" t="s">
        <v>5</v>
      </c>
      <c r="B123" s="24" t="s">
        <v>11</v>
      </c>
      <c r="C123" s="24">
        <v>21</v>
      </c>
      <c r="D123" s="23">
        <v>33</v>
      </c>
      <c r="E123" s="24" t="s">
        <v>8</v>
      </c>
      <c r="F123" s="24">
        <v>3.5113558375634515</v>
      </c>
      <c r="G123" s="24">
        <v>61.555710346913045</v>
      </c>
    </row>
    <row r="124" spans="1:7" x14ac:dyDescent="0.3">
      <c r="A124" s="24" t="s">
        <v>2</v>
      </c>
      <c r="B124" s="24" t="s">
        <v>11</v>
      </c>
      <c r="C124" s="24">
        <v>21</v>
      </c>
      <c r="D124" s="23">
        <v>34</v>
      </c>
      <c r="E124" s="24" t="s">
        <v>8</v>
      </c>
      <c r="F124" s="24">
        <v>4.3081218274111679</v>
      </c>
      <c r="G124" s="24">
        <v>74.516805497001499</v>
      </c>
    </row>
    <row r="125" spans="1:7" x14ac:dyDescent="0.3">
      <c r="A125" s="24" t="s">
        <v>34</v>
      </c>
      <c r="B125" s="24" t="s">
        <v>3</v>
      </c>
      <c r="C125" s="24">
        <v>21</v>
      </c>
      <c r="D125" s="23">
        <v>35</v>
      </c>
      <c r="E125" s="24" t="s">
        <v>8</v>
      </c>
      <c r="F125" s="24">
        <v>5.4761530612244904</v>
      </c>
      <c r="G125" s="24">
        <v>99.821930038103559</v>
      </c>
    </row>
    <row r="126" spans="1:7" x14ac:dyDescent="0.3">
      <c r="A126" s="24" t="s">
        <v>34</v>
      </c>
      <c r="B126" s="24" t="s">
        <v>10</v>
      </c>
      <c r="C126" s="24">
        <v>21</v>
      </c>
      <c r="D126" s="23">
        <v>36</v>
      </c>
      <c r="E126" s="24" t="s">
        <v>8</v>
      </c>
      <c r="F126" s="24">
        <v>5.7832335025380708</v>
      </c>
      <c r="G126" s="24">
        <v>100</v>
      </c>
    </row>
    <row r="127" spans="1:7" x14ac:dyDescent="0.3">
      <c r="A127" s="24" t="s">
        <v>2</v>
      </c>
      <c r="B127" s="24" t="s">
        <v>3</v>
      </c>
      <c r="C127" s="24">
        <v>21</v>
      </c>
      <c r="D127" s="23">
        <v>37</v>
      </c>
      <c r="E127" s="24" t="s">
        <v>9</v>
      </c>
      <c r="F127" s="24">
        <v>2.2072568527918781</v>
      </c>
      <c r="G127" s="24">
        <v>51.176860321219991</v>
      </c>
    </row>
    <row r="128" spans="1:7" x14ac:dyDescent="0.3">
      <c r="A128" s="24" t="s">
        <v>2</v>
      </c>
      <c r="B128" s="24" t="s">
        <v>10</v>
      </c>
      <c r="C128" s="24">
        <v>21</v>
      </c>
      <c r="D128" s="23">
        <v>38</v>
      </c>
      <c r="E128" s="24" t="s">
        <v>9</v>
      </c>
      <c r="F128" s="24">
        <v>4.0128122448979591</v>
      </c>
      <c r="G128" s="24">
        <v>72.975642088788717</v>
      </c>
    </row>
    <row r="129" spans="1:7" x14ac:dyDescent="0.3">
      <c r="A129" s="24" t="s">
        <v>2</v>
      </c>
      <c r="B129" s="24" t="s">
        <v>11</v>
      </c>
      <c r="C129" s="24">
        <v>21</v>
      </c>
      <c r="D129" s="23">
        <v>39</v>
      </c>
      <c r="E129" s="24" t="s">
        <v>9</v>
      </c>
      <c r="F129" s="24">
        <v>4.275207142857143</v>
      </c>
      <c r="G129" s="24">
        <v>73.319685096077407</v>
      </c>
    </row>
    <row r="130" spans="1:7" x14ac:dyDescent="0.3">
      <c r="A130" s="24" t="s">
        <v>5</v>
      </c>
      <c r="B130" s="24" t="s">
        <v>3</v>
      </c>
      <c r="C130" s="24">
        <v>21</v>
      </c>
      <c r="D130" s="23">
        <v>40</v>
      </c>
      <c r="E130" s="24" t="s">
        <v>9</v>
      </c>
      <c r="F130" s="24">
        <v>1.1282979591836737</v>
      </c>
      <c r="G130" s="24">
        <v>31.32104026254839</v>
      </c>
    </row>
    <row r="131" spans="1:7" x14ac:dyDescent="0.3">
      <c r="A131" s="24" t="s">
        <v>5</v>
      </c>
      <c r="B131" s="24" t="s">
        <v>10</v>
      </c>
      <c r="C131" s="24">
        <v>21</v>
      </c>
      <c r="D131" s="23">
        <v>41</v>
      </c>
      <c r="E131" s="24" t="s">
        <v>9</v>
      </c>
      <c r="F131" s="24">
        <v>4.2541642857142854</v>
      </c>
      <c r="G131" s="24">
        <v>76.96680934730837</v>
      </c>
    </row>
    <row r="132" spans="1:7" x14ac:dyDescent="0.3">
      <c r="A132" s="24" t="s">
        <v>5</v>
      </c>
      <c r="B132" s="24" t="s">
        <v>11</v>
      </c>
      <c r="C132" s="24">
        <v>21</v>
      </c>
      <c r="D132" s="23">
        <v>42</v>
      </c>
      <c r="E132" s="24" t="s">
        <v>9</v>
      </c>
      <c r="F132" s="24">
        <v>2.900908163265306</v>
      </c>
      <c r="G132" s="24">
        <v>51.68018601759875</v>
      </c>
    </row>
    <row r="133" spans="1:7" x14ac:dyDescent="0.3">
      <c r="A133" s="24" t="s">
        <v>2</v>
      </c>
      <c r="B133" s="24" t="s">
        <v>3</v>
      </c>
      <c r="C133" s="24">
        <v>21</v>
      </c>
      <c r="D133" s="23">
        <v>43</v>
      </c>
      <c r="E133" s="24" t="s">
        <v>9</v>
      </c>
      <c r="F133" s="24">
        <v>1.9403877551020408</v>
      </c>
      <c r="G133" s="24">
        <v>43.888047753045868</v>
      </c>
    </row>
    <row r="134" spans="1:7" x14ac:dyDescent="0.3">
      <c r="A134" s="24" t="s">
        <v>5</v>
      </c>
      <c r="B134" s="24" t="s">
        <v>10</v>
      </c>
      <c r="C134" s="24">
        <v>21</v>
      </c>
      <c r="D134" s="23">
        <v>44</v>
      </c>
      <c r="E134" s="24" t="s">
        <v>9</v>
      </c>
      <c r="F134" s="24">
        <v>3.0605357142857139</v>
      </c>
      <c r="G134" s="24">
        <v>57.134864319177055</v>
      </c>
    </row>
    <row r="135" spans="1:7" x14ac:dyDescent="0.3">
      <c r="A135" s="24" t="s">
        <v>34</v>
      </c>
      <c r="B135" s="24" t="s">
        <v>11</v>
      </c>
      <c r="C135" s="24">
        <v>21</v>
      </c>
      <c r="D135" s="23">
        <v>45</v>
      </c>
      <c r="E135" s="24" t="s">
        <v>9</v>
      </c>
      <c r="F135" s="24">
        <v>6.0526852791878172</v>
      </c>
      <c r="G135" s="24">
        <v>100</v>
      </c>
    </row>
    <row r="136" spans="1:7" x14ac:dyDescent="0.3">
      <c r="A136" s="24" t="s">
        <v>2</v>
      </c>
      <c r="B136" s="24" t="s">
        <v>3</v>
      </c>
      <c r="C136" s="24">
        <v>42</v>
      </c>
      <c r="D136" s="23">
        <v>1</v>
      </c>
      <c r="E136" s="24" t="s">
        <v>4</v>
      </c>
      <c r="F136" s="24">
        <v>6.1313636363636362E-2</v>
      </c>
      <c r="G136" s="24">
        <v>21.709639407331164</v>
      </c>
    </row>
    <row r="137" spans="1:7" x14ac:dyDescent="0.3">
      <c r="A137" s="24" t="s">
        <v>2</v>
      </c>
      <c r="B137" s="24" t="s">
        <v>10</v>
      </c>
      <c r="C137" s="24">
        <v>42</v>
      </c>
      <c r="D137" s="23">
        <v>2</v>
      </c>
      <c r="E137" s="24" t="s">
        <v>4</v>
      </c>
      <c r="F137" s="24">
        <v>0.89965714285714282</v>
      </c>
      <c r="G137" s="24">
        <v>35.485806401880311</v>
      </c>
    </row>
    <row r="138" spans="1:7" x14ac:dyDescent="0.3">
      <c r="A138" s="24" t="s">
        <v>2</v>
      </c>
      <c r="B138" s="24" t="s">
        <v>11</v>
      </c>
      <c r="C138" s="24">
        <v>42</v>
      </c>
      <c r="D138" s="23">
        <v>3</v>
      </c>
      <c r="E138" s="24" t="s">
        <v>4</v>
      </c>
      <c r="F138" s="24">
        <v>1.1233583756345178</v>
      </c>
      <c r="G138" s="24">
        <v>36.345677334176166</v>
      </c>
    </row>
    <row r="139" spans="1:7" x14ac:dyDescent="0.3">
      <c r="A139" s="24" t="s">
        <v>5</v>
      </c>
      <c r="B139" s="24" t="s">
        <v>3</v>
      </c>
      <c r="C139" s="24">
        <v>42</v>
      </c>
      <c r="D139" s="23">
        <v>4</v>
      </c>
      <c r="E139" s="24" t="s">
        <v>4</v>
      </c>
      <c r="F139" s="24">
        <v>0.13948928571428573</v>
      </c>
      <c r="G139" s="24">
        <v>26.93936434114962</v>
      </c>
    </row>
    <row r="140" spans="1:7" x14ac:dyDescent="0.3">
      <c r="A140" s="24" t="s">
        <v>5</v>
      </c>
      <c r="B140" s="24" t="s">
        <v>10</v>
      </c>
      <c r="C140" s="24">
        <v>42</v>
      </c>
      <c r="D140" s="23">
        <v>5</v>
      </c>
      <c r="E140" s="24" t="s">
        <v>4</v>
      </c>
      <c r="F140" s="24">
        <v>9.2971938775510188E-2</v>
      </c>
      <c r="G140" s="24">
        <v>22.596247686236122</v>
      </c>
    </row>
    <row r="141" spans="1:7" x14ac:dyDescent="0.3">
      <c r="A141" s="24" t="s">
        <v>5</v>
      </c>
      <c r="B141" s="24" t="s">
        <v>11</v>
      </c>
      <c r="C141" s="24">
        <v>42</v>
      </c>
      <c r="D141" s="23">
        <v>6</v>
      </c>
      <c r="E141" s="24" t="s">
        <v>4</v>
      </c>
      <c r="F141" s="24">
        <v>1.2500816326530613</v>
      </c>
      <c r="G141" s="24">
        <v>40.468354083786942</v>
      </c>
    </row>
    <row r="142" spans="1:7" x14ac:dyDescent="0.3">
      <c r="A142" s="24" t="s">
        <v>5</v>
      </c>
      <c r="B142" s="24" t="s">
        <v>3</v>
      </c>
      <c r="C142" s="24">
        <v>42</v>
      </c>
      <c r="D142" s="23">
        <v>7</v>
      </c>
      <c r="E142" s="24" t="s">
        <v>4</v>
      </c>
      <c r="F142" s="24">
        <v>6.0685204081632652E-2</v>
      </c>
      <c r="G142" s="24">
        <v>25.920557393660598</v>
      </c>
    </row>
    <row r="143" spans="1:7" x14ac:dyDescent="0.3">
      <c r="A143" s="24" t="s">
        <v>34</v>
      </c>
      <c r="B143" s="24" t="s">
        <v>3</v>
      </c>
      <c r="C143" s="24">
        <v>42</v>
      </c>
      <c r="D143" s="23">
        <v>8</v>
      </c>
      <c r="E143" s="24" t="s">
        <v>4</v>
      </c>
      <c r="F143" s="24">
        <v>4.8592530612244893</v>
      </c>
      <c r="G143" s="24">
        <v>100</v>
      </c>
    </row>
    <row r="144" spans="1:7" x14ac:dyDescent="0.3">
      <c r="A144" s="24" t="s">
        <v>34</v>
      </c>
      <c r="B144" s="24" t="s">
        <v>11</v>
      </c>
      <c r="C144" s="24">
        <v>42</v>
      </c>
      <c r="D144" s="23">
        <v>9</v>
      </c>
      <c r="E144" s="24" t="s">
        <v>4</v>
      </c>
      <c r="F144" s="24">
        <v>5.1378391959798995</v>
      </c>
      <c r="G144" s="24">
        <v>100</v>
      </c>
    </row>
    <row r="145" spans="1:7" x14ac:dyDescent="0.3">
      <c r="A145" s="24" t="s">
        <v>2</v>
      </c>
      <c r="B145" s="24" t="s">
        <v>3</v>
      </c>
      <c r="C145" s="24">
        <v>42</v>
      </c>
      <c r="D145" s="23">
        <v>10</v>
      </c>
      <c r="E145" s="24" t="s">
        <v>6</v>
      </c>
      <c r="F145" s="24">
        <v>9.7900507614213192E-2</v>
      </c>
      <c r="G145" s="24">
        <v>26.018957337038081</v>
      </c>
    </row>
    <row r="146" spans="1:7" x14ac:dyDescent="0.3">
      <c r="A146" s="24" t="s">
        <v>2</v>
      </c>
      <c r="B146" s="24" t="s">
        <v>10</v>
      </c>
      <c r="C146" s="24">
        <v>42</v>
      </c>
      <c r="D146" s="23">
        <v>11</v>
      </c>
      <c r="E146" s="24" t="s">
        <v>6</v>
      </c>
      <c r="F146" s="24">
        <v>0.47595255102040818</v>
      </c>
      <c r="G146" s="24">
        <v>28.064976667406992</v>
      </c>
    </row>
    <row r="147" spans="1:7" x14ac:dyDescent="0.3">
      <c r="A147" s="24" t="s">
        <v>2</v>
      </c>
      <c r="B147" s="24" t="s">
        <v>11</v>
      </c>
      <c r="C147" s="24">
        <v>42</v>
      </c>
      <c r="D147" s="23">
        <v>12</v>
      </c>
      <c r="E147" s="24" t="s">
        <v>6</v>
      </c>
      <c r="F147" s="24">
        <v>0.84694285714285711</v>
      </c>
      <c r="G147" s="24">
        <v>33.655059548755929</v>
      </c>
    </row>
    <row r="148" spans="1:7" x14ac:dyDescent="0.3">
      <c r="A148" s="24" t="s">
        <v>5</v>
      </c>
      <c r="B148" s="24" t="s">
        <v>3</v>
      </c>
      <c r="C148" s="24">
        <v>42</v>
      </c>
      <c r="D148" s="23">
        <v>13</v>
      </c>
      <c r="E148" s="24" t="s">
        <v>6</v>
      </c>
      <c r="F148" s="24">
        <v>1.9539795918367346E-2</v>
      </c>
      <c r="G148" s="24">
        <v>24.456198020912542</v>
      </c>
    </row>
    <row r="149" spans="1:7" x14ac:dyDescent="0.3">
      <c r="A149" s="24" t="s">
        <v>5</v>
      </c>
      <c r="B149" s="24" t="s">
        <v>10</v>
      </c>
      <c r="C149" s="24">
        <v>42</v>
      </c>
      <c r="D149" s="23">
        <v>14</v>
      </c>
      <c r="E149" s="24" t="s">
        <v>6</v>
      </c>
      <c r="F149" s="24">
        <v>3.5608673469387758E-2</v>
      </c>
      <c r="G149" s="24">
        <v>20.745829042343892</v>
      </c>
    </row>
    <row r="150" spans="1:7" x14ac:dyDescent="0.3">
      <c r="A150" s="24" t="s">
        <v>5</v>
      </c>
      <c r="B150" s="24" t="s">
        <v>11</v>
      </c>
      <c r="C150" s="24">
        <v>42</v>
      </c>
      <c r="D150" s="23">
        <v>15</v>
      </c>
      <c r="E150" s="24" t="s">
        <v>6</v>
      </c>
      <c r="F150" s="24">
        <v>0.24926530612244896</v>
      </c>
      <c r="G150" s="24">
        <v>24.123376034979394</v>
      </c>
    </row>
    <row r="151" spans="1:7" x14ac:dyDescent="0.3">
      <c r="A151" s="24" t="s">
        <v>2</v>
      </c>
      <c r="B151" s="24" t="s">
        <v>10</v>
      </c>
      <c r="C151" s="24">
        <v>42</v>
      </c>
      <c r="D151" s="23">
        <v>16</v>
      </c>
      <c r="E151" s="24" t="s">
        <v>6</v>
      </c>
      <c r="F151" s="24">
        <v>2.556105612244898</v>
      </c>
      <c r="G151" s="24">
        <v>59.877558308030821</v>
      </c>
    </row>
    <row r="152" spans="1:7" x14ac:dyDescent="0.3">
      <c r="A152" s="24" t="s">
        <v>34</v>
      </c>
      <c r="B152" s="24" t="s">
        <v>3</v>
      </c>
      <c r="C152" s="24">
        <v>42</v>
      </c>
      <c r="D152" s="23">
        <v>17</v>
      </c>
      <c r="E152" s="24" t="s">
        <v>6</v>
      </c>
      <c r="F152" s="24">
        <v>4.907978571428572</v>
      </c>
      <c r="G152" s="24">
        <v>100</v>
      </c>
    </row>
    <row r="153" spans="1:7" x14ac:dyDescent="0.3">
      <c r="A153" s="24" t="s">
        <v>34</v>
      </c>
      <c r="B153" s="24" t="s">
        <v>10</v>
      </c>
      <c r="C153" s="24">
        <v>42</v>
      </c>
      <c r="D153" s="23">
        <v>18</v>
      </c>
      <c r="E153" s="24" t="s">
        <v>6</v>
      </c>
      <c r="F153" s="24">
        <v>4.8829448979591845</v>
      </c>
      <c r="G153" s="24">
        <v>94.92919803543775</v>
      </c>
    </row>
    <row r="154" spans="1:7" x14ac:dyDescent="0.3">
      <c r="A154" s="24" t="s">
        <v>2</v>
      </c>
      <c r="B154" s="24" t="s">
        <v>3</v>
      </c>
      <c r="C154" s="24">
        <v>42</v>
      </c>
      <c r="D154" s="23">
        <v>19</v>
      </c>
      <c r="E154" s="24" t="s">
        <v>7</v>
      </c>
      <c r="F154" s="24">
        <v>0.15982551020408164</v>
      </c>
      <c r="G154" s="24">
        <v>26.29974002844919</v>
      </c>
    </row>
    <row r="155" spans="1:7" x14ac:dyDescent="0.3">
      <c r="A155" s="24" t="s">
        <v>2</v>
      </c>
      <c r="B155" s="24" t="s">
        <v>10</v>
      </c>
      <c r="C155" s="24">
        <v>42</v>
      </c>
      <c r="D155" s="23">
        <v>20</v>
      </c>
      <c r="E155" s="24" t="s">
        <v>7</v>
      </c>
      <c r="F155" s="24">
        <v>1.2280010204081635</v>
      </c>
      <c r="G155" s="24">
        <v>38.677628244650315</v>
      </c>
    </row>
    <row r="156" spans="1:7" x14ac:dyDescent="0.3">
      <c r="A156" s="24" t="s">
        <v>2</v>
      </c>
      <c r="B156" s="24" t="s">
        <v>11</v>
      </c>
      <c r="C156" s="24">
        <v>42</v>
      </c>
      <c r="D156" s="23">
        <v>21</v>
      </c>
      <c r="E156" s="24" t="s">
        <v>7</v>
      </c>
      <c r="F156" s="24">
        <v>1.0468704081632654</v>
      </c>
      <c r="G156" s="24">
        <v>38.974001447857432</v>
      </c>
    </row>
    <row r="157" spans="1:7" x14ac:dyDescent="0.3">
      <c r="A157" s="24" t="s">
        <v>5</v>
      </c>
      <c r="B157" s="24" t="s">
        <v>3</v>
      </c>
      <c r="C157" s="24">
        <v>42</v>
      </c>
      <c r="D157" s="23">
        <v>22</v>
      </c>
      <c r="E157" s="24" t="s">
        <v>7</v>
      </c>
      <c r="F157" s="24">
        <v>2.2022448979591838E-2</v>
      </c>
      <c r="G157" s="24">
        <v>24.268582680722414</v>
      </c>
    </row>
    <row r="158" spans="1:7" x14ac:dyDescent="0.3">
      <c r="A158" s="24" t="s">
        <v>5</v>
      </c>
      <c r="B158" s="24" t="s">
        <v>10</v>
      </c>
      <c r="C158" s="24">
        <v>42</v>
      </c>
      <c r="D158" s="23">
        <v>23</v>
      </c>
      <c r="E158" s="24" t="s">
        <v>7</v>
      </c>
      <c r="F158" s="24">
        <v>1.0010387755102041</v>
      </c>
      <c r="G158" s="24">
        <v>37.646078449933007</v>
      </c>
    </row>
    <row r="159" spans="1:7" x14ac:dyDescent="0.3">
      <c r="A159" s="24" t="s">
        <v>5</v>
      </c>
      <c r="B159" s="24" t="s">
        <v>11</v>
      </c>
      <c r="C159" s="24">
        <v>42</v>
      </c>
      <c r="D159" s="23">
        <v>25</v>
      </c>
      <c r="E159" s="24" t="s">
        <v>7</v>
      </c>
      <c r="F159" s="24">
        <v>0.69259086294416239</v>
      </c>
      <c r="G159" s="24">
        <v>32.808396054061021</v>
      </c>
    </row>
    <row r="160" spans="1:7" x14ac:dyDescent="0.3">
      <c r="A160" s="24" t="s">
        <v>34</v>
      </c>
      <c r="B160" s="24" t="s">
        <v>10</v>
      </c>
      <c r="C160" s="24">
        <v>42</v>
      </c>
      <c r="D160" s="23">
        <v>26</v>
      </c>
      <c r="E160" s="24" t="s">
        <v>7</v>
      </c>
      <c r="F160" s="24">
        <v>5.0025994897959185</v>
      </c>
      <c r="G160" s="24">
        <v>100</v>
      </c>
    </row>
    <row r="161" spans="1:7" x14ac:dyDescent="0.3">
      <c r="A161" s="24" t="s">
        <v>34</v>
      </c>
      <c r="B161" s="24" t="s">
        <v>11</v>
      </c>
      <c r="C161" s="24">
        <v>42</v>
      </c>
      <c r="D161" s="23">
        <v>27</v>
      </c>
      <c r="E161" s="24" t="s">
        <v>7</v>
      </c>
      <c r="F161" s="24">
        <v>5.1922564102564106</v>
      </c>
      <c r="G161" s="24">
        <v>100</v>
      </c>
    </row>
    <row r="162" spans="1:7" x14ac:dyDescent="0.3">
      <c r="A162" s="24" t="s">
        <v>2</v>
      </c>
      <c r="B162" s="24" t="s">
        <v>3</v>
      </c>
      <c r="C162" s="24">
        <v>42</v>
      </c>
      <c r="D162" s="23">
        <v>28</v>
      </c>
      <c r="E162" s="24" t="s">
        <v>8</v>
      </c>
      <c r="F162" s="24">
        <v>0.10342040816326531</v>
      </c>
      <c r="G162" s="24">
        <v>26.920956640021085</v>
      </c>
    </row>
    <row r="163" spans="1:7" x14ac:dyDescent="0.3">
      <c r="A163" s="24" t="s">
        <v>2</v>
      </c>
      <c r="B163" s="24" t="s">
        <v>10</v>
      </c>
      <c r="C163" s="24">
        <v>42</v>
      </c>
      <c r="D163" s="23">
        <v>29</v>
      </c>
      <c r="E163" s="24" t="s">
        <v>8</v>
      </c>
      <c r="F163" s="24">
        <v>0.64515765306122441</v>
      </c>
      <c r="G163" s="24">
        <v>31.355978697609395</v>
      </c>
    </row>
    <row r="164" spans="1:7" x14ac:dyDescent="0.3">
      <c r="A164" s="24" t="s">
        <v>2</v>
      </c>
      <c r="B164" s="24" t="s">
        <v>11</v>
      </c>
      <c r="C164" s="24">
        <v>42</v>
      </c>
      <c r="D164" s="23">
        <v>30</v>
      </c>
      <c r="E164" s="24" t="s">
        <v>8</v>
      </c>
      <c r="F164" s="24">
        <v>1.7487826530612243</v>
      </c>
      <c r="G164" s="24">
        <v>48.67696177088196</v>
      </c>
    </row>
    <row r="165" spans="1:7" x14ac:dyDescent="0.3">
      <c r="A165" s="24" t="s">
        <v>5</v>
      </c>
      <c r="B165" s="24" t="s">
        <v>10</v>
      </c>
      <c r="C165" s="24">
        <v>42</v>
      </c>
      <c r="D165" s="23">
        <v>31</v>
      </c>
      <c r="E165" s="24" t="s">
        <v>8</v>
      </c>
      <c r="F165" s="24">
        <v>0.75183589743589752</v>
      </c>
      <c r="G165" s="24">
        <v>32.437439800141952</v>
      </c>
    </row>
    <row r="166" spans="1:7" x14ac:dyDescent="0.3">
      <c r="A166" s="24" t="s">
        <v>5</v>
      </c>
      <c r="B166" s="24" t="s">
        <v>11</v>
      </c>
      <c r="C166" s="24">
        <v>42</v>
      </c>
      <c r="D166" s="23">
        <v>32</v>
      </c>
      <c r="E166" s="24" t="s">
        <v>8</v>
      </c>
      <c r="F166" s="24">
        <v>0.48594461538461536</v>
      </c>
      <c r="G166" s="24">
        <v>28.639520147215073</v>
      </c>
    </row>
    <row r="167" spans="1:7" x14ac:dyDescent="0.3">
      <c r="A167" s="24" t="s">
        <v>2</v>
      </c>
      <c r="B167" s="24" t="s">
        <v>11</v>
      </c>
      <c r="C167" s="24">
        <v>42</v>
      </c>
      <c r="D167" s="23">
        <v>33</v>
      </c>
      <c r="E167" s="24" t="s">
        <v>8</v>
      </c>
      <c r="F167" s="24">
        <v>1.2936000000000001</v>
      </c>
      <c r="G167" s="24">
        <v>41.657901641714595</v>
      </c>
    </row>
    <row r="168" spans="1:7" x14ac:dyDescent="0.3">
      <c r="A168" s="24" t="s">
        <v>34</v>
      </c>
      <c r="B168" s="24" t="s">
        <v>3</v>
      </c>
      <c r="C168" s="24">
        <v>42</v>
      </c>
      <c r="D168" s="23">
        <v>34</v>
      </c>
      <c r="E168" s="24" t="s">
        <v>8</v>
      </c>
      <c r="F168" s="24">
        <v>4.7471948717948713</v>
      </c>
      <c r="G168" s="24">
        <v>100</v>
      </c>
    </row>
    <row r="169" spans="1:7" x14ac:dyDescent="0.3">
      <c r="A169" s="24" t="s">
        <v>34</v>
      </c>
      <c r="B169" s="24" t="s">
        <v>10</v>
      </c>
      <c r="C169" s="24">
        <v>42</v>
      </c>
      <c r="D169" s="23">
        <v>35</v>
      </c>
      <c r="E169" s="24" t="s">
        <v>8</v>
      </c>
      <c r="F169" s="24">
        <v>5.096169230769231</v>
      </c>
      <c r="G169" s="24">
        <v>100</v>
      </c>
    </row>
    <row r="170" spans="1:7" x14ac:dyDescent="0.3">
      <c r="A170" s="24" t="s">
        <v>2</v>
      </c>
      <c r="B170" s="24" t="s">
        <v>3</v>
      </c>
      <c r="C170" s="24">
        <v>42</v>
      </c>
      <c r="D170" s="23">
        <v>36</v>
      </c>
      <c r="E170" s="24" t="s">
        <v>8</v>
      </c>
      <c r="F170" s="24">
        <v>0.11609230769230769</v>
      </c>
      <c r="G170" s="24">
        <v>26.372824492205446</v>
      </c>
    </row>
    <row r="171" spans="1:7" x14ac:dyDescent="0.3">
      <c r="A171" s="24" t="s">
        <v>2</v>
      </c>
      <c r="B171" s="24" t="s">
        <v>10</v>
      </c>
      <c r="C171" s="24">
        <v>42</v>
      </c>
      <c r="D171" s="23">
        <v>37</v>
      </c>
      <c r="E171" s="24" t="s">
        <v>9</v>
      </c>
      <c r="F171" s="24">
        <v>0.98301538461538462</v>
      </c>
      <c r="G171" s="24">
        <v>36.305801736541376</v>
      </c>
    </row>
    <row r="172" spans="1:7" x14ac:dyDescent="0.3">
      <c r="A172" s="24" t="s">
        <v>2</v>
      </c>
      <c r="B172" s="24" t="s">
        <v>11</v>
      </c>
      <c r="C172" s="24">
        <v>42</v>
      </c>
      <c r="D172" s="23">
        <v>38</v>
      </c>
      <c r="E172" s="24" t="s">
        <v>9</v>
      </c>
      <c r="F172" s="24">
        <v>1.3782061224489797</v>
      </c>
      <c r="G172" s="24">
        <v>42.621099782917746</v>
      </c>
    </row>
    <row r="173" spans="1:7" x14ac:dyDescent="0.3">
      <c r="A173" s="24" t="s">
        <v>5</v>
      </c>
      <c r="B173" s="24" t="s">
        <v>3</v>
      </c>
      <c r="C173" s="24">
        <v>42</v>
      </c>
      <c r="D173" s="23">
        <v>39</v>
      </c>
      <c r="E173" s="24" t="s">
        <v>9</v>
      </c>
      <c r="F173" s="24">
        <v>3.2766666666666666E-2</v>
      </c>
      <c r="G173" s="24">
        <v>26.644989138757637</v>
      </c>
    </row>
    <row r="174" spans="1:7" x14ac:dyDescent="0.3">
      <c r="A174" s="24" t="s">
        <v>5</v>
      </c>
      <c r="B174" s="24" t="s">
        <v>10</v>
      </c>
      <c r="C174" s="24">
        <v>42</v>
      </c>
      <c r="D174" s="23">
        <v>40</v>
      </c>
      <c r="E174" s="24" t="s">
        <v>9</v>
      </c>
      <c r="F174" s="24">
        <v>1.2903153061224488</v>
      </c>
      <c r="G174" s="24">
        <v>41.260913243070256</v>
      </c>
    </row>
    <row r="175" spans="1:7" x14ac:dyDescent="0.3">
      <c r="A175" s="24" t="s">
        <v>5</v>
      </c>
      <c r="B175" s="24" t="s">
        <v>11</v>
      </c>
      <c r="C175" s="24">
        <v>42</v>
      </c>
      <c r="D175" s="23">
        <v>41</v>
      </c>
      <c r="E175" s="24" t="s">
        <v>9</v>
      </c>
      <c r="F175" s="24">
        <v>0.27065538461538469</v>
      </c>
      <c r="G175" s="24">
        <v>25.136982476038082</v>
      </c>
    </row>
    <row r="176" spans="1:7" x14ac:dyDescent="0.3">
      <c r="A176" s="24" t="s">
        <v>2</v>
      </c>
      <c r="B176" s="24" t="s">
        <v>3</v>
      </c>
      <c r="C176" s="24">
        <v>42</v>
      </c>
      <c r="D176" s="23">
        <v>42</v>
      </c>
      <c r="E176" s="24" t="s">
        <v>9</v>
      </c>
      <c r="F176" s="24">
        <v>7.5384615384615383E-2</v>
      </c>
      <c r="G176" s="24">
        <v>25.946269909992669</v>
      </c>
    </row>
    <row r="177" spans="1:7" x14ac:dyDescent="0.3">
      <c r="A177" s="24" t="s">
        <v>5</v>
      </c>
      <c r="B177" s="24" t="s">
        <v>10</v>
      </c>
      <c r="C177" s="24">
        <v>42</v>
      </c>
      <c r="D177" s="23">
        <v>43</v>
      </c>
      <c r="E177" s="24" t="s">
        <v>9</v>
      </c>
      <c r="F177" s="24">
        <v>0.43511472081218272</v>
      </c>
      <c r="G177" s="24">
        <v>27.267314122206386</v>
      </c>
    </row>
    <row r="178" spans="1:7" x14ac:dyDescent="0.3">
      <c r="A178" s="24" t="s">
        <v>34</v>
      </c>
      <c r="B178" s="24" t="s">
        <v>11</v>
      </c>
      <c r="C178" s="24">
        <v>42</v>
      </c>
      <c r="D178" s="23">
        <v>44</v>
      </c>
      <c r="E178" s="24" t="s">
        <v>9</v>
      </c>
      <c r="F178" s="24">
        <v>5.2068461538461541</v>
      </c>
      <c r="G178" s="24">
        <v>100</v>
      </c>
    </row>
  </sheetData>
  <sortState ref="A2:G178">
    <sortCondition ref="C2:C178"/>
    <sortCondition ref="D2:D17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CAF12-0C11-49BD-BECB-2E24FB3EFF2C}">
  <dimension ref="A1:N22"/>
  <sheetViews>
    <sheetView workbookViewId="0">
      <selection activeCell="O22" sqref="O22"/>
    </sheetView>
  </sheetViews>
  <sheetFormatPr defaultRowHeight="14.4" x14ac:dyDescent="0.3"/>
  <cols>
    <col min="1" max="1" width="8.88671875" style="28"/>
    <col min="2" max="2" width="15.6640625" style="28" customWidth="1"/>
    <col min="3" max="16384" width="8.88671875" style="28"/>
  </cols>
  <sheetData>
    <row r="1" spans="1:14" x14ac:dyDescent="0.3">
      <c r="A1" s="39" t="s">
        <v>58</v>
      </c>
      <c r="B1" s="39" t="s">
        <v>69</v>
      </c>
      <c r="C1" s="39" t="s">
        <v>59</v>
      </c>
      <c r="D1" s="39" t="s">
        <v>60</v>
      </c>
      <c r="E1" s="39" t="s">
        <v>61</v>
      </c>
      <c r="F1" s="39" t="s">
        <v>62</v>
      </c>
      <c r="G1" s="39" t="s">
        <v>63</v>
      </c>
      <c r="H1" s="39" t="s">
        <v>64</v>
      </c>
      <c r="I1" s="39" t="s">
        <v>65</v>
      </c>
      <c r="J1" s="39" t="s">
        <v>66</v>
      </c>
    </row>
    <row r="2" spans="1:14" x14ac:dyDescent="0.3">
      <c r="A2" s="40" t="s">
        <v>10</v>
      </c>
      <c r="B2" s="40">
        <v>5</v>
      </c>
      <c r="C2" s="40" t="s">
        <v>4</v>
      </c>
      <c r="D2" s="40">
        <v>64</v>
      </c>
      <c r="E2" s="40">
        <v>44</v>
      </c>
      <c r="F2" s="40">
        <v>30</v>
      </c>
      <c r="G2" s="40">
        <v>17</v>
      </c>
      <c r="H2" s="40">
        <f t="shared" ref="H2:J22" si="0">ASIN(D2/100)</f>
        <v>0.69449826562655603</v>
      </c>
      <c r="I2" s="40">
        <f t="shared" si="0"/>
        <v>0.45559867339582338</v>
      </c>
      <c r="J2" s="40">
        <f t="shared" si="0"/>
        <v>0.30469265401539752</v>
      </c>
      <c r="M2" s="28" t="s">
        <v>67</v>
      </c>
      <c r="N2" s="28" t="s">
        <v>70</v>
      </c>
    </row>
    <row r="3" spans="1:14" x14ac:dyDescent="0.3">
      <c r="A3" s="40" t="s">
        <v>10</v>
      </c>
      <c r="B3" s="40">
        <v>23</v>
      </c>
      <c r="C3" s="40" t="s">
        <v>7</v>
      </c>
      <c r="D3" s="40">
        <v>56</v>
      </c>
      <c r="E3" s="40">
        <v>44</v>
      </c>
      <c r="F3" s="40">
        <v>40</v>
      </c>
      <c r="G3" s="40">
        <v>5</v>
      </c>
      <c r="H3" s="40">
        <f t="shared" si="0"/>
        <v>0.59438580000106234</v>
      </c>
      <c r="I3" s="40">
        <f t="shared" si="0"/>
        <v>0.45559867339582338</v>
      </c>
      <c r="J3" s="40">
        <f t="shared" si="0"/>
        <v>0.41151684606748801</v>
      </c>
    </row>
    <row r="4" spans="1:14" x14ac:dyDescent="0.3">
      <c r="A4" s="40" t="s">
        <v>10</v>
      </c>
      <c r="B4" s="40">
        <v>41</v>
      </c>
      <c r="C4" s="40" t="s">
        <v>9</v>
      </c>
      <c r="D4" s="40">
        <v>82</v>
      </c>
      <c r="E4" s="40">
        <v>58</v>
      </c>
      <c r="F4" s="40">
        <v>25</v>
      </c>
      <c r="G4" s="40">
        <v>20</v>
      </c>
      <c r="H4" s="40">
        <f t="shared" si="0"/>
        <v>0.96141101876410151</v>
      </c>
      <c r="I4" s="40">
        <f t="shared" si="0"/>
        <v>0.618728690672251</v>
      </c>
      <c r="J4" s="40">
        <f t="shared" si="0"/>
        <v>0.25268025514207865</v>
      </c>
    </row>
    <row r="5" spans="1:14" x14ac:dyDescent="0.3">
      <c r="A5" s="40" t="s">
        <v>10</v>
      </c>
      <c r="B5" s="40">
        <v>44</v>
      </c>
      <c r="C5" s="40" t="s">
        <v>9</v>
      </c>
      <c r="D5" s="40">
        <v>70</v>
      </c>
      <c r="E5" s="40">
        <v>58</v>
      </c>
      <c r="F5" s="40">
        <v>47</v>
      </c>
      <c r="G5" s="40">
        <v>3</v>
      </c>
      <c r="H5" s="40">
        <f t="shared" si="0"/>
        <v>0.77539749661075308</v>
      </c>
      <c r="I5" s="40">
        <f t="shared" si="0"/>
        <v>0.618728690672251</v>
      </c>
      <c r="J5" s="40">
        <f t="shared" si="0"/>
        <v>0.48929077801411569</v>
      </c>
    </row>
    <row r="6" spans="1:14" x14ac:dyDescent="0.3">
      <c r="A6" s="40" t="s">
        <v>10</v>
      </c>
      <c r="B6" s="40">
        <v>32</v>
      </c>
      <c r="C6" s="40" t="s">
        <v>8</v>
      </c>
      <c r="D6" s="40">
        <v>47</v>
      </c>
      <c r="E6" s="40">
        <v>40</v>
      </c>
      <c r="F6" s="40">
        <v>21</v>
      </c>
      <c r="G6" s="40">
        <v>5</v>
      </c>
      <c r="H6" s="40">
        <f t="shared" si="0"/>
        <v>0.48929077801411569</v>
      </c>
      <c r="I6" s="40">
        <f t="shared" si="0"/>
        <v>0.41151684606748801</v>
      </c>
      <c r="J6" s="40">
        <f t="shared" si="0"/>
        <v>0.21157495975809559</v>
      </c>
    </row>
    <row r="7" spans="1:14" x14ac:dyDescent="0.3">
      <c r="A7" s="40" t="s">
        <v>10</v>
      </c>
      <c r="B7" s="40">
        <v>14</v>
      </c>
      <c r="C7" s="40" t="s">
        <v>6</v>
      </c>
      <c r="D7" s="40">
        <v>97</v>
      </c>
      <c r="E7" s="40">
        <v>59</v>
      </c>
      <c r="F7" s="40">
        <v>60</v>
      </c>
      <c r="G7" s="40">
        <v>5</v>
      </c>
      <c r="H7" s="40">
        <f t="shared" si="0"/>
        <v>1.3252308092796046</v>
      </c>
      <c r="I7" s="40">
        <f t="shared" si="0"/>
        <v>0.63105884077802132</v>
      </c>
      <c r="J7" s="40">
        <f t="shared" si="0"/>
        <v>0.64350110879328437</v>
      </c>
    </row>
    <row r="8" spans="1:14" x14ac:dyDescent="0.3">
      <c r="A8" s="40" t="s">
        <v>11</v>
      </c>
      <c r="B8" s="40">
        <v>6</v>
      </c>
      <c r="C8" s="40" t="s">
        <v>4</v>
      </c>
      <c r="D8" s="40">
        <v>31</v>
      </c>
      <c r="E8" s="40">
        <v>30</v>
      </c>
      <c r="F8" s="40">
        <v>24</v>
      </c>
      <c r="G8" s="40">
        <v>2</v>
      </c>
      <c r="H8" s="40">
        <f t="shared" si="0"/>
        <v>0.31519303244072444</v>
      </c>
      <c r="I8" s="40">
        <f t="shared" si="0"/>
        <v>0.30469265401539752</v>
      </c>
      <c r="J8" s="40">
        <f t="shared" si="0"/>
        <v>0.24236585103896324</v>
      </c>
    </row>
    <row r="9" spans="1:14" x14ac:dyDescent="0.3">
      <c r="A9" s="40" t="s">
        <v>11</v>
      </c>
      <c r="B9" s="40">
        <v>25</v>
      </c>
      <c r="C9" s="40" t="s">
        <v>7</v>
      </c>
      <c r="D9" s="40">
        <v>80</v>
      </c>
      <c r="E9" s="40">
        <v>57</v>
      </c>
      <c r="F9" s="40">
        <v>46</v>
      </c>
      <c r="G9" s="40">
        <v>16</v>
      </c>
      <c r="H9" s="40">
        <f t="shared" si="0"/>
        <v>0.9272952180016123</v>
      </c>
      <c r="I9" s="40">
        <f t="shared" si="0"/>
        <v>0.60650585521308686</v>
      </c>
      <c r="J9" s="40">
        <f t="shared" si="0"/>
        <v>0.47799519851895239</v>
      </c>
    </row>
    <row r="10" spans="1:14" x14ac:dyDescent="0.3">
      <c r="A10" s="40" t="s">
        <v>11</v>
      </c>
      <c r="B10" s="40">
        <v>24</v>
      </c>
      <c r="C10" s="40" t="s">
        <v>7</v>
      </c>
      <c r="D10" s="40">
        <v>51</v>
      </c>
      <c r="E10" s="40">
        <v>49</v>
      </c>
      <c r="F10" s="40">
        <v>16</v>
      </c>
      <c r="G10" s="40">
        <v>12</v>
      </c>
      <c r="H10" s="40">
        <f t="shared" si="0"/>
        <v>0.53518479027559984</v>
      </c>
      <c r="I10" s="40">
        <f t="shared" si="0"/>
        <v>0.51208975293414782</v>
      </c>
      <c r="J10" s="40">
        <f t="shared" si="0"/>
        <v>0.1606906529519106</v>
      </c>
    </row>
    <row r="11" spans="1:14" x14ac:dyDescent="0.3">
      <c r="A11" s="40" t="s">
        <v>11</v>
      </c>
      <c r="B11" s="40">
        <v>33</v>
      </c>
      <c r="C11" s="40" t="s">
        <v>8</v>
      </c>
      <c r="D11" s="40">
        <v>66</v>
      </c>
      <c r="E11" s="40">
        <v>63</v>
      </c>
      <c r="F11" s="40">
        <v>16</v>
      </c>
      <c r="G11" s="40">
        <v>2</v>
      </c>
      <c r="H11" s="40">
        <f t="shared" si="0"/>
        <v>0.72081876087008956</v>
      </c>
      <c r="I11" s="40">
        <f t="shared" si="0"/>
        <v>0.68155321156311688</v>
      </c>
      <c r="J11" s="40">
        <f t="shared" si="0"/>
        <v>0.1606906529519106</v>
      </c>
    </row>
    <row r="12" spans="1:14" x14ac:dyDescent="0.3">
      <c r="A12" s="40" t="s">
        <v>11</v>
      </c>
      <c r="B12" s="40">
        <v>42</v>
      </c>
      <c r="C12" s="40" t="s">
        <v>9</v>
      </c>
      <c r="D12" s="40">
        <v>79</v>
      </c>
      <c r="E12" s="40">
        <v>65</v>
      </c>
      <c r="F12" s="40">
        <v>22</v>
      </c>
      <c r="G12" s="40">
        <v>12</v>
      </c>
      <c r="H12" s="40">
        <f t="shared" si="0"/>
        <v>0.91080899740739818</v>
      </c>
      <c r="I12" s="40">
        <f t="shared" si="0"/>
        <v>0.70758443672535554</v>
      </c>
      <c r="J12" s="40">
        <f t="shared" si="0"/>
        <v>0.22181447049679442</v>
      </c>
    </row>
    <row r="13" spans="1:14" x14ac:dyDescent="0.3">
      <c r="A13" s="40" t="s">
        <v>11</v>
      </c>
      <c r="B13" s="40">
        <v>15</v>
      </c>
      <c r="C13" s="40" t="s">
        <v>6</v>
      </c>
      <c r="D13" s="40">
        <v>73</v>
      </c>
      <c r="E13" s="40">
        <v>61</v>
      </c>
      <c r="F13" s="40">
        <v>25</v>
      </c>
      <c r="G13" s="40">
        <v>8</v>
      </c>
      <c r="H13" s="40">
        <f t="shared" si="0"/>
        <v>0.81832195063155977</v>
      </c>
      <c r="I13" s="40">
        <f t="shared" si="0"/>
        <v>0.65606059092492264</v>
      </c>
      <c r="J13" s="40">
        <f t="shared" si="0"/>
        <v>0.25268025514207865</v>
      </c>
    </row>
    <row r="14" spans="1:14" x14ac:dyDescent="0.3">
      <c r="A14" s="40" t="s">
        <v>3</v>
      </c>
      <c r="B14" s="40">
        <v>40</v>
      </c>
      <c r="C14" s="40" t="s">
        <v>9</v>
      </c>
      <c r="D14" s="40">
        <v>49</v>
      </c>
      <c r="E14" s="40">
        <v>48</v>
      </c>
      <c r="F14" s="40">
        <v>31</v>
      </c>
      <c r="G14" s="40">
        <v>5</v>
      </c>
      <c r="H14" s="40">
        <f t="shared" si="0"/>
        <v>0.51208975293414782</v>
      </c>
      <c r="I14" s="40">
        <f t="shared" si="0"/>
        <v>0.50065471240458814</v>
      </c>
      <c r="J14" s="40">
        <f t="shared" si="0"/>
        <v>0.31519303244072444</v>
      </c>
    </row>
    <row r="15" spans="1:14" x14ac:dyDescent="0.3">
      <c r="A15" s="40" t="s">
        <v>3</v>
      </c>
      <c r="B15" s="40">
        <v>4</v>
      </c>
      <c r="C15" s="40" t="s">
        <v>4</v>
      </c>
      <c r="D15" s="40">
        <v>77</v>
      </c>
      <c r="E15" s="40">
        <v>62</v>
      </c>
      <c r="F15" s="40">
        <v>56</v>
      </c>
      <c r="G15" s="40">
        <v>9</v>
      </c>
      <c r="H15" s="40">
        <f t="shared" si="0"/>
        <v>0.87884115166857979</v>
      </c>
      <c r="I15" s="40">
        <f t="shared" si="0"/>
        <v>0.66874270320237172</v>
      </c>
      <c r="J15" s="40">
        <f t="shared" si="0"/>
        <v>0.59438580000106234</v>
      </c>
    </row>
    <row r="16" spans="1:14" x14ac:dyDescent="0.3">
      <c r="A16" s="40" t="s">
        <v>3</v>
      </c>
      <c r="B16" s="40">
        <v>13</v>
      </c>
      <c r="C16" s="40" t="s">
        <v>6</v>
      </c>
      <c r="D16" s="40">
        <v>93</v>
      </c>
      <c r="E16" s="40">
        <v>89</v>
      </c>
      <c r="F16" s="40">
        <v>64</v>
      </c>
      <c r="G16" s="40">
        <v>1</v>
      </c>
      <c r="H16" s="40">
        <f t="shared" si="0"/>
        <v>1.1944128444771684</v>
      </c>
      <c r="I16" s="40">
        <f t="shared" si="0"/>
        <v>1.0973451695228305</v>
      </c>
      <c r="J16" s="40">
        <f t="shared" si="0"/>
        <v>0.69449826562655603</v>
      </c>
    </row>
    <row r="17" spans="1:10" x14ac:dyDescent="0.3">
      <c r="A17" s="40" t="s">
        <v>3</v>
      </c>
      <c r="B17" s="40">
        <v>7</v>
      </c>
      <c r="C17" s="40" t="s">
        <v>4</v>
      </c>
      <c r="D17" s="40">
        <v>76</v>
      </c>
      <c r="E17" s="40">
        <v>72</v>
      </c>
      <c r="F17" s="40">
        <v>44</v>
      </c>
      <c r="G17" s="40">
        <v>5</v>
      </c>
      <c r="H17" s="40">
        <f t="shared" si="0"/>
        <v>0.86331311501555363</v>
      </c>
      <c r="I17" s="40">
        <f t="shared" si="0"/>
        <v>0.80380231893303</v>
      </c>
      <c r="J17" s="40">
        <f t="shared" si="0"/>
        <v>0.45559867339582338</v>
      </c>
    </row>
    <row r="18" spans="1:10" x14ac:dyDescent="0.3">
      <c r="A18" s="40" t="s">
        <v>3</v>
      </c>
      <c r="B18" s="40">
        <v>31</v>
      </c>
      <c r="C18" s="40" t="s">
        <v>8</v>
      </c>
      <c r="D18" s="40">
        <v>85</v>
      </c>
      <c r="E18" s="40">
        <v>69</v>
      </c>
      <c r="F18" s="40">
        <v>41</v>
      </c>
      <c r="G18" s="40">
        <v>7</v>
      </c>
      <c r="H18" s="40">
        <f t="shared" si="0"/>
        <v>1.0159852938148251</v>
      </c>
      <c r="I18" s="40">
        <f t="shared" si="0"/>
        <v>0.76148905274763312</v>
      </c>
      <c r="J18" s="40">
        <f t="shared" si="0"/>
        <v>0.42245406218675574</v>
      </c>
    </row>
    <row r="19" spans="1:10" x14ac:dyDescent="0.3">
      <c r="A19" s="40" t="s">
        <v>3</v>
      </c>
      <c r="B19" s="40">
        <v>22</v>
      </c>
      <c r="C19" s="40" t="s">
        <v>7</v>
      </c>
      <c r="D19" s="40">
        <v>82</v>
      </c>
      <c r="E19" s="40">
        <v>72</v>
      </c>
      <c r="F19" s="40">
        <v>45</v>
      </c>
      <c r="G19" s="40">
        <v>5</v>
      </c>
      <c r="H19" s="40">
        <f t="shared" si="0"/>
        <v>0.96141101876410151</v>
      </c>
      <c r="I19" s="40">
        <f t="shared" si="0"/>
        <v>0.80380231893303</v>
      </c>
      <c r="J19" s="40">
        <f t="shared" si="0"/>
        <v>0.46676533904729633</v>
      </c>
    </row>
    <row r="20" spans="1:10" x14ac:dyDescent="0.3">
      <c r="A20" s="40" t="s">
        <v>67</v>
      </c>
      <c r="B20" s="40">
        <v>1</v>
      </c>
      <c r="C20" s="40" t="s">
        <v>68</v>
      </c>
      <c r="D20" s="40">
        <v>97</v>
      </c>
      <c r="E20" s="40">
        <v>69</v>
      </c>
      <c r="F20" s="40">
        <v>35.5</v>
      </c>
      <c r="G20" s="40">
        <v>23.5</v>
      </c>
      <c r="H20" s="40">
        <f t="shared" si="0"/>
        <v>1.3252308092796046</v>
      </c>
      <c r="I20" s="40">
        <f t="shared" si="0"/>
        <v>0.76148905274763312</v>
      </c>
      <c r="J20" s="40">
        <f t="shared" si="0"/>
        <v>0.36291406727088849</v>
      </c>
    </row>
    <row r="21" spans="1:10" x14ac:dyDescent="0.3">
      <c r="A21" s="40" t="s">
        <v>67</v>
      </c>
      <c r="B21" s="40">
        <v>2</v>
      </c>
      <c r="C21" s="40" t="s">
        <v>68</v>
      </c>
      <c r="D21" s="40">
        <v>94.5</v>
      </c>
      <c r="E21" s="40">
        <v>60.5</v>
      </c>
      <c r="F21" s="40">
        <v>48</v>
      </c>
      <c r="G21" s="40">
        <v>18.5</v>
      </c>
      <c r="H21" s="40">
        <f t="shared" si="0"/>
        <v>1.2375946027743461</v>
      </c>
      <c r="I21" s="40">
        <f t="shared" si="0"/>
        <v>0.64976586742437281</v>
      </c>
      <c r="J21" s="40">
        <f t="shared" si="0"/>
        <v>0.50065471240458814</v>
      </c>
    </row>
    <row r="22" spans="1:10" x14ac:dyDescent="0.3">
      <c r="A22" s="40" t="s">
        <v>67</v>
      </c>
      <c r="B22" s="40">
        <v>3</v>
      </c>
      <c r="C22" s="40" t="s">
        <v>68</v>
      </c>
      <c r="D22" s="40">
        <v>98</v>
      </c>
      <c r="E22" s="40">
        <v>73</v>
      </c>
      <c r="F22" s="40">
        <v>42</v>
      </c>
      <c r="G22" s="40">
        <v>16.5</v>
      </c>
      <c r="H22" s="40">
        <f t="shared" si="0"/>
        <v>1.3704614844717768</v>
      </c>
      <c r="I22" s="40">
        <f t="shared" si="0"/>
        <v>0.81832195063155977</v>
      </c>
      <c r="J22" s="40">
        <f t="shared" si="0"/>
        <v>0.43344532006988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A438C-6AF3-4FC2-8845-2A558CD39126}">
  <dimension ref="A1:T217"/>
  <sheetViews>
    <sheetView workbookViewId="0">
      <selection activeCell="T11" sqref="T11"/>
    </sheetView>
  </sheetViews>
  <sheetFormatPr defaultColWidth="11.44140625" defaultRowHeight="14.4" x14ac:dyDescent="0.3"/>
  <cols>
    <col min="1" max="1" width="11.44140625" style="15"/>
    <col min="2" max="2" width="13" style="21" customWidth="1"/>
    <col min="3" max="3" width="11.44140625" style="21"/>
    <col min="4" max="4" width="7.33203125" style="21" customWidth="1"/>
    <col min="5" max="5" width="8.88671875" style="21" customWidth="1"/>
    <col min="6" max="6" width="11.44140625" style="21"/>
    <col min="7" max="7" width="8.33203125" style="21" customWidth="1"/>
    <col min="8" max="8" width="7" style="21" customWidth="1"/>
    <col min="9" max="9" width="9.5546875" style="21" customWidth="1"/>
    <col min="10" max="10" width="5.5546875" style="21" customWidth="1"/>
    <col min="11" max="11" width="8.6640625" style="21" customWidth="1"/>
    <col min="12" max="14" width="7.44140625" style="21" customWidth="1"/>
    <col min="15" max="15" width="7.88671875" style="21" customWidth="1"/>
    <col min="16" max="16" width="7.44140625" style="21" customWidth="1"/>
    <col min="17" max="17" width="8.109375" style="21" customWidth="1"/>
    <col min="18" max="18" width="11.44140625" style="21"/>
    <col min="19" max="16384" width="11.44140625" style="15"/>
  </cols>
  <sheetData>
    <row r="1" spans="1:20" s="8" customFormat="1" x14ac:dyDescent="0.3">
      <c r="A1" s="8" t="s">
        <v>19</v>
      </c>
      <c r="B1" s="9" t="s">
        <v>12</v>
      </c>
      <c r="C1" s="9" t="s">
        <v>0</v>
      </c>
      <c r="D1" s="10" t="s">
        <v>1</v>
      </c>
      <c r="E1" s="9" t="s">
        <v>13</v>
      </c>
      <c r="F1" s="9" t="s">
        <v>20</v>
      </c>
      <c r="G1" s="9" t="s">
        <v>21</v>
      </c>
      <c r="H1" s="9" t="s">
        <v>22</v>
      </c>
      <c r="I1" s="9" t="s">
        <v>23</v>
      </c>
      <c r="J1" s="9" t="s">
        <v>24</v>
      </c>
      <c r="K1" s="9" t="s">
        <v>25</v>
      </c>
      <c r="L1" s="9" t="s">
        <v>26</v>
      </c>
      <c r="M1" s="9" t="s">
        <v>27</v>
      </c>
      <c r="N1" s="9" t="s">
        <v>28</v>
      </c>
      <c r="O1" s="9" t="s">
        <v>29</v>
      </c>
      <c r="P1" s="9" t="s">
        <v>30</v>
      </c>
      <c r="Q1" s="9" t="s">
        <v>31</v>
      </c>
      <c r="R1" s="9" t="s">
        <v>32</v>
      </c>
      <c r="S1" s="9" t="s">
        <v>33</v>
      </c>
    </row>
    <row r="2" spans="1:20" x14ac:dyDescent="0.3">
      <c r="A2" s="11">
        <v>42828</v>
      </c>
      <c r="B2" s="12" t="s">
        <v>3</v>
      </c>
      <c r="C2" s="12" t="s">
        <v>2</v>
      </c>
      <c r="D2" s="13" t="s">
        <v>4</v>
      </c>
      <c r="E2" s="12">
        <v>1</v>
      </c>
      <c r="F2" s="14">
        <v>0.39391203703703703</v>
      </c>
      <c r="G2" s="12">
        <v>11.7</v>
      </c>
      <c r="H2" s="12">
        <v>1.2</v>
      </c>
      <c r="I2" s="12">
        <v>441</v>
      </c>
      <c r="J2" s="12">
        <v>4</v>
      </c>
      <c r="K2" s="12">
        <v>174</v>
      </c>
      <c r="L2" s="12">
        <v>30.9</v>
      </c>
      <c r="M2" s="12">
        <v>31.2</v>
      </c>
      <c r="N2" s="12">
        <v>202.3</v>
      </c>
      <c r="O2" s="12">
        <v>1018</v>
      </c>
      <c r="P2" s="12">
        <v>203</v>
      </c>
      <c r="Q2" s="12">
        <v>0.37</v>
      </c>
      <c r="R2" s="12">
        <v>0.01</v>
      </c>
      <c r="S2" s="12">
        <v>1.58</v>
      </c>
      <c r="T2" s="15" t="s">
        <v>52</v>
      </c>
    </row>
    <row r="3" spans="1:20" x14ac:dyDescent="0.3">
      <c r="A3" s="11">
        <v>42828</v>
      </c>
      <c r="B3" s="12" t="s">
        <v>3</v>
      </c>
      <c r="C3" s="12" t="s">
        <v>2</v>
      </c>
      <c r="D3" s="13" t="s">
        <v>4</v>
      </c>
      <c r="E3" s="12">
        <v>1</v>
      </c>
      <c r="F3" s="14">
        <v>0.39583333333333331</v>
      </c>
      <c r="G3" s="12">
        <v>11.9</v>
      </c>
      <c r="H3" s="12">
        <v>0.3</v>
      </c>
      <c r="I3" s="12">
        <v>444</v>
      </c>
      <c r="J3" s="12">
        <v>4</v>
      </c>
      <c r="K3" s="12">
        <v>178</v>
      </c>
      <c r="L3" s="12">
        <v>31</v>
      </c>
      <c r="M3" s="12">
        <v>31.3</v>
      </c>
      <c r="N3" s="12">
        <v>202.5</v>
      </c>
      <c r="O3" s="12">
        <v>1018</v>
      </c>
      <c r="P3" s="12">
        <v>-35</v>
      </c>
      <c r="Q3" s="12">
        <v>0.16</v>
      </c>
      <c r="R3" s="12">
        <v>0</v>
      </c>
      <c r="S3" s="12">
        <v>1.4</v>
      </c>
    </row>
    <row r="4" spans="1:20" x14ac:dyDescent="0.3">
      <c r="A4" s="11">
        <v>42828</v>
      </c>
      <c r="B4" s="12" t="s">
        <v>3</v>
      </c>
      <c r="C4" s="12" t="s">
        <v>2</v>
      </c>
      <c r="D4" s="13" t="s">
        <v>4</v>
      </c>
      <c r="E4" s="12">
        <v>1</v>
      </c>
      <c r="F4" s="14">
        <v>0.39594907407407409</v>
      </c>
      <c r="G4" s="12">
        <v>11.9</v>
      </c>
      <c r="H4" s="12">
        <v>0.3</v>
      </c>
      <c r="I4" s="12">
        <v>444</v>
      </c>
      <c r="J4" s="12">
        <v>3</v>
      </c>
      <c r="K4" s="12">
        <v>180</v>
      </c>
      <c r="L4" s="12">
        <v>31</v>
      </c>
      <c r="M4" s="12">
        <v>31.3</v>
      </c>
      <c r="N4" s="12">
        <v>201.8</v>
      </c>
      <c r="O4" s="12">
        <v>1018</v>
      </c>
      <c r="P4" s="12">
        <v>-206</v>
      </c>
      <c r="Q4" s="12">
        <v>0.1</v>
      </c>
      <c r="R4" s="12">
        <v>0</v>
      </c>
      <c r="S4" s="12">
        <v>1.24</v>
      </c>
    </row>
    <row r="5" spans="1:20" x14ac:dyDescent="0.3">
      <c r="A5" s="11">
        <v>42828</v>
      </c>
      <c r="B5" s="12" t="s">
        <v>10</v>
      </c>
      <c r="C5" s="12" t="s">
        <v>2</v>
      </c>
      <c r="D5" s="13" t="s">
        <v>4</v>
      </c>
      <c r="E5" s="12">
        <v>2</v>
      </c>
      <c r="F5" s="14">
        <v>0.39172453703703702</v>
      </c>
      <c r="G5" s="12">
        <v>11.7</v>
      </c>
      <c r="H5" s="12">
        <v>0.6</v>
      </c>
      <c r="I5" s="12">
        <v>446</v>
      </c>
      <c r="J5" s="12">
        <v>1</v>
      </c>
      <c r="K5" s="12">
        <v>167</v>
      </c>
      <c r="L5" s="12">
        <v>30.9</v>
      </c>
      <c r="M5" s="12">
        <v>31.1</v>
      </c>
      <c r="N5" s="12">
        <v>202.1</v>
      </c>
      <c r="O5" s="12">
        <v>1018</v>
      </c>
      <c r="P5" s="12">
        <v>242</v>
      </c>
      <c r="Q5" s="12">
        <v>0.18</v>
      </c>
      <c r="R5" s="12">
        <v>0</v>
      </c>
      <c r="S5" s="12">
        <v>0.65</v>
      </c>
    </row>
    <row r="6" spans="1:20" x14ac:dyDescent="0.3">
      <c r="A6" s="11">
        <v>42828</v>
      </c>
      <c r="B6" s="12" t="s">
        <v>10</v>
      </c>
      <c r="C6" s="12" t="s">
        <v>2</v>
      </c>
      <c r="D6" s="13" t="s">
        <v>4</v>
      </c>
      <c r="E6" s="12">
        <v>2</v>
      </c>
      <c r="F6" s="14">
        <v>0.3918402777777778</v>
      </c>
      <c r="G6" s="12">
        <v>11.7</v>
      </c>
      <c r="H6" s="12">
        <v>0.5</v>
      </c>
      <c r="I6" s="12">
        <v>446</v>
      </c>
      <c r="J6" s="12">
        <v>1</v>
      </c>
      <c r="K6" s="12">
        <v>168</v>
      </c>
      <c r="L6" s="12">
        <v>30.9</v>
      </c>
      <c r="M6" s="12">
        <v>31.1</v>
      </c>
      <c r="N6" s="12">
        <v>201.6</v>
      </c>
      <c r="O6" s="12">
        <v>1018</v>
      </c>
      <c r="P6" s="12">
        <v>296</v>
      </c>
      <c r="Q6" s="12">
        <v>0.2</v>
      </c>
      <c r="R6" s="12">
        <v>0</v>
      </c>
      <c r="S6" s="12">
        <v>0.51</v>
      </c>
    </row>
    <row r="7" spans="1:20" x14ac:dyDescent="0.3">
      <c r="A7" s="11">
        <v>42828</v>
      </c>
      <c r="B7" s="12" t="s">
        <v>10</v>
      </c>
      <c r="C7" s="12" t="s">
        <v>2</v>
      </c>
      <c r="D7" s="13" t="s">
        <v>4</v>
      </c>
      <c r="E7" s="12">
        <v>2</v>
      </c>
      <c r="F7" s="14">
        <v>0.39194444444444443</v>
      </c>
      <c r="G7" s="12">
        <v>11.8</v>
      </c>
      <c r="H7" s="12">
        <v>0.5</v>
      </c>
      <c r="I7" s="12">
        <v>447</v>
      </c>
      <c r="J7" s="12">
        <v>2</v>
      </c>
      <c r="K7" s="12">
        <v>170</v>
      </c>
      <c r="L7" s="12">
        <v>30.9</v>
      </c>
      <c r="M7" s="12">
        <v>31.2</v>
      </c>
      <c r="N7" s="12">
        <v>202.6</v>
      </c>
      <c r="O7" s="12">
        <v>1018</v>
      </c>
      <c r="P7" s="12">
        <v>155</v>
      </c>
      <c r="Q7" s="12">
        <v>0.15</v>
      </c>
      <c r="R7" s="12">
        <v>0</v>
      </c>
      <c r="S7" s="12">
        <v>0.8</v>
      </c>
    </row>
    <row r="8" spans="1:20" x14ac:dyDescent="0.3">
      <c r="A8" s="11">
        <v>42828</v>
      </c>
      <c r="B8" s="12" t="s">
        <v>11</v>
      </c>
      <c r="C8" s="12" t="s">
        <v>2</v>
      </c>
      <c r="D8" s="13" t="s">
        <v>4</v>
      </c>
      <c r="E8" s="12">
        <v>3</v>
      </c>
      <c r="F8" s="14">
        <v>0.37812499999999999</v>
      </c>
      <c r="G8" s="12">
        <v>12</v>
      </c>
      <c r="H8" s="12">
        <v>0.7</v>
      </c>
      <c r="I8" s="12">
        <v>445</v>
      </c>
      <c r="J8" s="12">
        <v>2</v>
      </c>
      <c r="K8" s="12">
        <v>135</v>
      </c>
      <c r="L8" s="12">
        <v>30.5</v>
      </c>
      <c r="M8" s="12">
        <v>30.7</v>
      </c>
      <c r="N8" s="12">
        <v>202.5</v>
      </c>
      <c r="O8" s="12">
        <v>1017</v>
      </c>
      <c r="P8" s="12">
        <v>286</v>
      </c>
      <c r="Q8" s="12">
        <v>0.27</v>
      </c>
      <c r="R8" s="12">
        <v>0</v>
      </c>
      <c r="S8" s="12">
        <v>0.76</v>
      </c>
    </row>
    <row r="9" spans="1:20" x14ac:dyDescent="0.3">
      <c r="A9" s="11">
        <v>42828</v>
      </c>
      <c r="B9" s="12" t="s">
        <v>11</v>
      </c>
      <c r="C9" s="12" t="s">
        <v>2</v>
      </c>
      <c r="D9" s="13" t="s">
        <v>4</v>
      </c>
      <c r="E9" s="12">
        <v>3</v>
      </c>
      <c r="F9" s="14">
        <v>0.37820601851851854</v>
      </c>
      <c r="G9" s="12">
        <v>12.1</v>
      </c>
      <c r="H9" s="12">
        <v>0.5</v>
      </c>
      <c r="I9" s="12">
        <v>445</v>
      </c>
      <c r="J9" s="12">
        <v>2</v>
      </c>
      <c r="K9" s="12">
        <v>133</v>
      </c>
      <c r="L9" s="12">
        <v>30.5</v>
      </c>
      <c r="M9" s="12">
        <v>30.7</v>
      </c>
      <c r="N9" s="12">
        <v>201.6</v>
      </c>
      <c r="O9" s="12">
        <v>1018</v>
      </c>
      <c r="P9" s="12">
        <v>256</v>
      </c>
      <c r="Q9" s="12">
        <v>0.25</v>
      </c>
      <c r="R9" s="12">
        <v>0</v>
      </c>
      <c r="S9" s="12">
        <v>0.85</v>
      </c>
    </row>
    <row r="10" spans="1:20" x14ac:dyDescent="0.3">
      <c r="A10" s="11">
        <v>42828</v>
      </c>
      <c r="B10" s="12" t="s">
        <v>11</v>
      </c>
      <c r="C10" s="12" t="s">
        <v>2</v>
      </c>
      <c r="D10" s="13" t="s">
        <v>4</v>
      </c>
      <c r="E10" s="12">
        <v>3</v>
      </c>
      <c r="F10" s="14">
        <v>0.37833333333333335</v>
      </c>
      <c r="G10" s="12">
        <v>12</v>
      </c>
      <c r="H10" s="12">
        <v>0.7</v>
      </c>
      <c r="I10" s="12">
        <v>446</v>
      </c>
      <c r="J10" s="12">
        <v>2</v>
      </c>
      <c r="K10" s="12">
        <v>133</v>
      </c>
      <c r="L10" s="12">
        <v>30.5</v>
      </c>
      <c r="M10" s="12">
        <v>30.7</v>
      </c>
      <c r="N10" s="12">
        <v>202.5</v>
      </c>
      <c r="O10" s="12">
        <v>1018</v>
      </c>
      <c r="P10" s="12">
        <v>217</v>
      </c>
      <c r="Q10" s="12">
        <v>0.21</v>
      </c>
      <c r="R10" s="12">
        <v>0</v>
      </c>
      <c r="S10" s="12">
        <v>0.91</v>
      </c>
    </row>
    <row r="11" spans="1:20" x14ac:dyDescent="0.3">
      <c r="A11" s="11">
        <v>42828</v>
      </c>
      <c r="B11" s="12" t="s">
        <v>3</v>
      </c>
      <c r="C11" s="12" t="s">
        <v>5</v>
      </c>
      <c r="D11" s="13" t="s">
        <v>4</v>
      </c>
      <c r="E11" s="12">
        <v>4</v>
      </c>
      <c r="F11" s="14">
        <v>0.38879629629629631</v>
      </c>
      <c r="G11" s="12">
        <v>11.9</v>
      </c>
      <c r="H11" s="12">
        <v>0.7</v>
      </c>
      <c r="I11" s="12">
        <v>447</v>
      </c>
      <c r="J11" s="12">
        <v>4</v>
      </c>
      <c r="K11" s="12">
        <v>159</v>
      </c>
      <c r="L11" s="12">
        <v>30.8</v>
      </c>
      <c r="M11" s="12">
        <v>31.1</v>
      </c>
      <c r="N11" s="12">
        <v>202.2</v>
      </c>
      <c r="O11" s="12">
        <v>1017</v>
      </c>
      <c r="P11" s="12">
        <v>112</v>
      </c>
      <c r="Q11" s="12">
        <v>0.22</v>
      </c>
      <c r="R11" s="12">
        <v>0</v>
      </c>
      <c r="S11" s="12">
        <v>1.4</v>
      </c>
    </row>
    <row r="12" spans="1:20" x14ac:dyDescent="0.3">
      <c r="A12" s="11">
        <v>42828</v>
      </c>
      <c r="B12" s="12" t="s">
        <v>3</v>
      </c>
      <c r="C12" s="12" t="s">
        <v>5</v>
      </c>
      <c r="D12" s="13" t="s">
        <v>4</v>
      </c>
      <c r="E12" s="12">
        <v>4</v>
      </c>
      <c r="F12" s="14">
        <v>0.38902777777777775</v>
      </c>
      <c r="G12" s="12">
        <v>11.8</v>
      </c>
      <c r="H12" s="12">
        <v>0.6</v>
      </c>
      <c r="I12" s="12">
        <v>448</v>
      </c>
      <c r="J12" s="12">
        <v>4</v>
      </c>
      <c r="K12" s="12">
        <v>159</v>
      </c>
      <c r="L12" s="12">
        <v>30.8</v>
      </c>
      <c r="M12" s="12">
        <v>31.1</v>
      </c>
      <c r="N12" s="12">
        <v>202.5</v>
      </c>
      <c r="O12" s="12">
        <v>1018</v>
      </c>
      <c r="P12" s="12">
        <v>62</v>
      </c>
      <c r="Q12" s="12">
        <v>0.22</v>
      </c>
      <c r="R12" s="12">
        <v>0</v>
      </c>
      <c r="S12" s="12">
        <v>1.58</v>
      </c>
    </row>
    <row r="13" spans="1:20" x14ac:dyDescent="0.3">
      <c r="A13" s="11">
        <v>42828</v>
      </c>
      <c r="B13" s="12" t="s">
        <v>3</v>
      </c>
      <c r="C13" s="12" t="s">
        <v>5</v>
      </c>
      <c r="D13" s="13" t="s">
        <v>4</v>
      </c>
      <c r="E13" s="12">
        <v>4</v>
      </c>
      <c r="F13" s="14">
        <v>0.38966435185185189</v>
      </c>
      <c r="G13" s="12">
        <v>11.9</v>
      </c>
      <c r="H13" s="12">
        <v>1</v>
      </c>
      <c r="I13" s="12">
        <v>446</v>
      </c>
      <c r="J13" s="12">
        <v>4</v>
      </c>
      <c r="K13" s="12">
        <v>159</v>
      </c>
      <c r="L13" s="12">
        <v>30.8</v>
      </c>
      <c r="M13" s="12">
        <v>31.1</v>
      </c>
      <c r="N13" s="12">
        <v>202</v>
      </c>
      <c r="O13" s="12">
        <v>1018</v>
      </c>
      <c r="P13" s="12">
        <v>225</v>
      </c>
      <c r="Q13" s="12">
        <v>0.43</v>
      </c>
      <c r="R13" s="12">
        <v>0.01</v>
      </c>
      <c r="S13" s="12">
        <v>1.7</v>
      </c>
    </row>
    <row r="14" spans="1:20" x14ac:dyDescent="0.3">
      <c r="A14" s="11">
        <v>42828</v>
      </c>
      <c r="B14" s="12" t="s">
        <v>10</v>
      </c>
      <c r="C14" s="12" t="s">
        <v>5</v>
      </c>
      <c r="D14" s="13" t="s">
        <v>4</v>
      </c>
      <c r="E14" s="12">
        <v>5</v>
      </c>
      <c r="F14" s="14">
        <v>0.3835648148148148</v>
      </c>
      <c r="G14" s="12">
        <v>11.9</v>
      </c>
      <c r="H14" s="12">
        <v>0.6</v>
      </c>
      <c r="I14" s="12">
        <v>445</v>
      </c>
      <c r="J14" s="12">
        <v>0</v>
      </c>
      <c r="K14" s="12">
        <v>151</v>
      </c>
      <c r="L14" s="12">
        <v>30.6</v>
      </c>
      <c r="M14" s="12">
        <v>30.9</v>
      </c>
      <c r="N14" s="12">
        <v>201.7</v>
      </c>
      <c r="O14" s="12">
        <v>1018</v>
      </c>
      <c r="P14" s="12">
        <v>407</v>
      </c>
      <c r="Q14" s="12">
        <v>0.16</v>
      </c>
      <c r="R14" s="12">
        <v>0</v>
      </c>
      <c r="S14" s="12">
        <v>0.05</v>
      </c>
    </row>
    <row r="15" spans="1:20" x14ac:dyDescent="0.3">
      <c r="A15" s="11">
        <v>42828</v>
      </c>
      <c r="B15" s="12" t="s">
        <v>10</v>
      </c>
      <c r="C15" s="12" t="s">
        <v>5</v>
      </c>
      <c r="D15" s="13" t="s">
        <v>4</v>
      </c>
      <c r="E15" s="12">
        <v>5</v>
      </c>
      <c r="F15" s="14">
        <v>0.38369212962962962</v>
      </c>
      <c r="G15" s="12">
        <v>11.9</v>
      </c>
      <c r="H15" s="12">
        <v>0.5</v>
      </c>
      <c r="I15" s="12">
        <v>445</v>
      </c>
      <c r="J15" s="12">
        <v>0</v>
      </c>
      <c r="K15" s="12">
        <v>150</v>
      </c>
      <c r="L15" s="12">
        <v>30.6</v>
      </c>
      <c r="M15" s="12">
        <v>30.9</v>
      </c>
      <c r="N15" s="12">
        <v>202.6</v>
      </c>
      <c r="O15" s="12">
        <v>1018</v>
      </c>
      <c r="P15" s="12">
        <v>421</v>
      </c>
      <c r="Q15" s="12">
        <v>0.14000000000000001</v>
      </c>
      <c r="R15" s="12">
        <v>0</v>
      </c>
      <c r="S15" s="12">
        <v>0</v>
      </c>
    </row>
    <row r="16" spans="1:20" x14ac:dyDescent="0.3">
      <c r="A16" s="11">
        <v>42828</v>
      </c>
      <c r="B16" s="12" t="s">
        <v>10</v>
      </c>
      <c r="C16" s="12" t="s">
        <v>5</v>
      </c>
      <c r="D16" s="13" t="s">
        <v>4</v>
      </c>
      <c r="E16" s="12">
        <v>5</v>
      </c>
      <c r="F16" s="14">
        <v>0.3838078703703704</v>
      </c>
      <c r="G16" s="12">
        <v>12</v>
      </c>
      <c r="H16" s="12">
        <v>0.4</v>
      </c>
      <c r="I16" s="12">
        <v>445</v>
      </c>
      <c r="J16" s="12">
        <v>0</v>
      </c>
      <c r="K16" s="12">
        <v>151</v>
      </c>
      <c r="L16" s="12">
        <v>30.7</v>
      </c>
      <c r="M16" s="12">
        <v>30.9</v>
      </c>
      <c r="N16" s="12">
        <v>201.7</v>
      </c>
      <c r="O16" s="12">
        <v>1018</v>
      </c>
      <c r="P16" s="12">
        <v>401</v>
      </c>
      <c r="Q16" s="12">
        <v>0.15</v>
      </c>
      <c r="R16" s="12">
        <v>0</v>
      </c>
      <c r="S16" s="12">
        <v>0.06</v>
      </c>
    </row>
    <row r="17" spans="1:19" x14ac:dyDescent="0.3">
      <c r="A17" s="11">
        <v>42828</v>
      </c>
      <c r="B17" s="12" t="s">
        <v>11</v>
      </c>
      <c r="C17" s="12" t="s">
        <v>5</v>
      </c>
      <c r="D17" s="13" t="s">
        <v>4</v>
      </c>
      <c r="E17" s="12">
        <v>6</v>
      </c>
      <c r="F17" s="14">
        <v>0.36732638888888891</v>
      </c>
      <c r="G17" s="12">
        <v>12.8</v>
      </c>
      <c r="H17" s="12">
        <v>0.6</v>
      </c>
      <c r="I17" s="12">
        <v>448</v>
      </c>
      <c r="J17" s="12">
        <v>1</v>
      </c>
      <c r="K17" s="12">
        <v>140</v>
      </c>
      <c r="L17" s="12">
        <v>30.4</v>
      </c>
      <c r="M17" s="12">
        <v>30.6</v>
      </c>
      <c r="N17" s="12">
        <v>202.2</v>
      </c>
      <c r="O17" s="12">
        <v>1017</v>
      </c>
      <c r="P17" s="12">
        <v>357</v>
      </c>
      <c r="Q17" s="12">
        <v>0.28000000000000003</v>
      </c>
      <c r="R17" s="12">
        <v>0</v>
      </c>
      <c r="S17" s="12">
        <v>0.41</v>
      </c>
    </row>
    <row r="18" spans="1:19" x14ac:dyDescent="0.3">
      <c r="A18" s="11">
        <v>42828</v>
      </c>
      <c r="B18" s="12" t="s">
        <v>11</v>
      </c>
      <c r="C18" s="12" t="s">
        <v>5</v>
      </c>
      <c r="D18" s="13" t="s">
        <v>4</v>
      </c>
      <c r="E18" s="12">
        <v>6</v>
      </c>
      <c r="F18" s="14">
        <v>0.36738425925925927</v>
      </c>
      <c r="G18" s="12">
        <v>12.8</v>
      </c>
      <c r="H18" s="12">
        <v>0.6</v>
      </c>
      <c r="I18" s="12">
        <v>449</v>
      </c>
      <c r="J18" s="12">
        <v>1</v>
      </c>
      <c r="K18" s="12">
        <v>141</v>
      </c>
      <c r="L18" s="12">
        <v>30.4</v>
      </c>
      <c r="M18" s="12">
        <v>30.6</v>
      </c>
      <c r="N18" s="12">
        <v>202.6</v>
      </c>
      <c r="O18" s="12">
        <v>1017</v>
      </c>
      <c r="P18" s="12">
        <v>303</v>
      </c>
      <c r="Q18" s="12">
        <v>0.24</v>
      </c>
      <c r="R18" s="12">
        <v>0</v>
      </c>
      <c r="S18" s="12">
        <v>0.63</v>
      </c>
    </row>
    <row r="19" spans="1:19" x14ac:dyDescent="0.3">
      <c r="A19" s="11">
        <v>42828</v>
      </c>
      <c r="B19" s="12" t="s">
        <v>11</v>
      </c>
      <c r="C19" s="12" t="s">
        <v>5</v>
      </c>
      <c r="D19" s="13" t="s">
        <v>4</v>
      </c>
      <c r="E19" s="12">
        <v>6</v>
      </c>
      <c r="F19" s="14">
        <v>0.36753472222222222</v>
      </c>
      <c r="G19" s="12">
        <v>12.8</v>
      </c>
      <c r="H19" s="12">
        <v>0.6</v>
      </c>
      <c r="I19" s="12">
        <v>449</v>
      </c>
      <c r="J19" s="12">
        <v>2</v>
      </c>
      <c r="K19" s="12">
        <v>143</v>
      </c>
      <c r="L19" s="12">
        <v>30.4</v>
      </c>
      <c r="M19" s="12">
        <v>30.6</v>
      </c>
      <c r="N19" s="12">
        <v>201.7</v>
      </c>
      <c r="O19" s="12">
        <v>1018</v>
      </c>
      <c r="P19" s="12">
        <v>216</v>
      </c>
      <c r="Q19" s="12">
        <v>0.2</v>
      </c>
      <c r="R19" s="12">
        <v>0</v>
      </c>
      <c r="S19" s="12">
        <v>0.91</v>
      </c>
    </row>
    <row r="20" spans="1:19" x14ac:dyDescent="0.3">
      <c r="A20" s="11">
        <v>42828</v>
      </c>
      <c r="B20" s="12" t="s">
        <v>3</v>
      </c>
      <c r="C20" s="12" t="s">
        <v>5</v>
      </c>
      <c r="D20" s="13" t="s">
        <v>4</v>
      </c>
      <c r="E20" s="12">
        <v>7</v>
      </c>
      <c r="F20" s="14">
        <v>0.37035879629629626</v>
      </c>
      <c r="G20" s="12">
        <v>12.6</v>
      </c>
      <c r="H20" s="12">
        <v>0.6</v>
      </c>
      <c r="I20" s="12">
        <v>446</v>
      </c>
      <c r="J20" s="12">
        <v>2</v>
      </c>
      <c r="K20" s="12">
        <v>135</v>
      </c>
      <c r="L20" s="12">
        <v>30.5</v>
      </c>
      <c r="M20" s="12">
        <v>30.7</v>
      </c>
      <c r="N20" s="12">
        <v>202</v>
      </c>
      <c r="O20" s="12">
        <v>1018</v>
      </c>
      <c r="P20" s="12">
        <v>198</v>
      </c>
      <c r="Q20" s="12">
        <v>0.17</v>
      </c>
      <c r="R20" s="12">
        <v>0</v>
      </c>
      <c r="S20" s="12">
        <v>0.82</v>
      </c>
    </row>
    <row r="21" spans="1:19" x14ac:dyDescent="0.3">
      <c r="A21" s="11">
        <v>42828</v>
      </c>
      <c r="B21" s="12" t="s">
        <v>3</v>
      </c>
      <c r="C21" s="12" t="s">
        <v>5</v>
      </c>
      <c r="D21" s="13" t="s">
        <v>4</v>
      </c>
      <c r="E21" s="12">
        <v>7</v>
      </c>
      <c r="F21" s="14">
        <v>0.37043981481481486</v>
      </c>
      <c r="G21" s="12">
        <v>12.7</v>
      </c>
      <c r="H21" s="12">
        <v>0.4</v>
      </c>
      <c r="I21" s="12">
        <v>446</v>
      </c>
      <c r="J21" s="12">
        <v>2</v>
      </c>
      <c r="K21" s="12">
        <v>135</v>
      </c>
      <c r="L21" s="12">
        <v>30.5</v>
      </c>
      <c r="M21" s="12">
        <v>30.7</v>
      </c>
      <c r="N21" s="12">
        <v>201.5</v>
      </c>
      <c r="O21" s="12">
        <v>1017</v>
      </c>
      <c r="P21" s="12">
        <v>189</v>
      </c>
      <c r="Q21" s="12">
        <v>0.15</v>
      </c>
      <c r="R21" s="12">
        <v>0</v>
      </c>
      <c r="S21" s="12">
        <v>0.76</v>
      </c>
    </row>
    <row r="22" spans="1:19" x14ac:dyDescent="0.3">
      <c r="A22" s="11">
        <v>42828</v>
      </c>
      <c r="B22" s="12" t="s">
        <v>3</v>
      </c>
      <c r="C22" s="12" t="s">
        <v>5</v>
      </c>
      <c r="D22" s="13" t="s">
        <v>4</v>
      </c>
      <c r="E22" s="12">
        <v>7</v>
      </c>
      <c r="F22" s="14">
        <v>0.37059027777777781</v>
      </c>
      <c r="G22" s="12">
        <v>12.7</v>
      </c>
      <c r="H22" s="12">
        <v>0.4</v>
      </c>
      <c r="I22" s="12">
        <v>447</v>
      </c>
      <c r="J22" s="12">
        <v>2</v>
      </c>
      <c r="K22" s="12">
        <v>134</v>
      </c>
      <c r="L22" s="12">
        <v>30.5</v>
      </c>
      <c r="M22" s="12">
        <v>30.7</v>
      </c>
      <c r="N22" s="12">
        <v>202.1</v>
      </c>
      <c r="O22" s="12">
        <v>1018</v>
      </c>
      <c r="P22" s="12">
        <v>116</v>
      </c>
      <c r="Q22" s="12">
        <v>0.14000000000000001</v>
      </c>
      <c r="R22" s="12">
        <v>0</v>
      </c>
      <c r="S22" s="12">
        <v>0.92</v>
      </c>
    </row>
    <row r="23" spans="1:19" x14ac:dyDescent="0.3">
      <c r="A23" s="11">
        <v>42828</v>
      </c>
      <c r="B23" s="12" t="s">
        <v>3</v>
      </c>
      <c r="C23" s="12" t="s">
        <v>2</v>
      </c>
      <c r="D23" s="13" t="s">
        <v>6</v>
      </c>
      <c r="E23" s="12">
        <v>10</v>
      </c>
      <c r="F23" s="14">
        <v>0.36212962962962963</v>
      </c>
      <c r="G23" s="12">
        <v>12.6</v>
      </c>
      <c r="H23" s="12">
        <v>0.3</v>
      </c>
      <c r="I23" s="12">
        <v>448</v>
      </c>
      <c r="J23" s="12">
        <v>2</v>
      </c>
      <c r="K23" s="12">
        <v>109</v>
      </c>
      <c r="L23" s="12">
        <v>30.2</v>
      </c>
      <c r="M23" s="12">
        <v>30.3</v>
      </c>
      <c r="N23" s="12">
        <v>202.1</v>
      </c>
      <c r="O23" s="12">
        <v>1018</v>
      </c>
      <c r="P23" s="12">
        <v>-286</v>
      </c>
      <c r="Q23" s="12">
        <v>0.06</v>
      </c>
      <c r="R23" s="12">
        <v>0</v>
      </c>
      <c r="S23" s="12">
        <v>0.95</v>
      </c>
    </row>
    <row r="24" spans="1:19" x14ac:dyDescent="0.3">
      <c r="A24" s="11">
        <v>42828</v>
      </c>
      <c r="B24" s="12" t="s">
        <v>3</v>
      </c>
      <c r="C24" s="12" t="s">
        <v>2</v>
      </c>
      <c r="D24" s="13" t="s">
        <v>6</v>
      </c>
      <c r="E24" s="12">
        <v>10</v>
      </c>
      <c r="F24" s="14">
        <v>0.36219907407407409</v>
      </c>
      <c r="G24" s="12">
        <v>12.8</v>
      </c>
      <c r="H24" s="12">
        <v>0.1</v>
      </c>
      <c r="I24" s="12">
        <v>448</v>
      </c>
      <c r="J24" s="12">
        <v>2</v>
      </c>
      <c r="K24" s="12">
        <v>108</v>
      </c>
      <c r="L24" s="12">
        <v>30.2</v>
      </c>
      <c r="M24" s="12">
        <v>30.3</v>
      </c>
      <c r="N24" s="12">
        <v>202</v>
      </c>
      <c r="O24" s="12">
        <v>1017</v>
      </c>
      <c r="P24" s="12">
        <v>-26</v>
      </c>
      <c r="Q24" s="12">
        <v>0.1</v>
      </c>
      <c r="R24" s="12">
        <v>0</v>
      </c>
      <c r="S24" s="12">
        <v>1</v>
      </c>
    </row>
    <row r="25" spans="1:19" x14ac:dyDescent="0.3">
      <c r="A25" s="11">
        <v>42828</v>
      </c>
      <c r="B25" s="12" t="s">
        <v>3</v>
      </c>
      <c r="C25" s="12" t="s">
        <v>2</v>
      </c>
      <c r="D25" s="13" t="s">
        <v>6</v>
      </c>
      <c r="E25" s="12">
        <v>10</v>
      </c>
      <c r="F25" s="14">
        <v>0.36228009259259258</v>
      </c>
      <c r="G25" s="12">
        <v>12.7</v>
      </c>
      <c r="H25" s="12">
        <v>0.1</v>
      </c>
      <c r="I25" s="12">
        <v>448</v>
      </c>
      <c r="J25" s="12">
        <v>3</v>
      </c>
      <c r="K25" s="12">
        <v>109</v>
      </c>
      <c r="L25" s="12">
        <v>30.2</v>
      </c>
      <c r="M25" s="12">
        <v>30.4</v>
      </c>
      <c r="N25" s="12">
        <v>202.8</v>
      </c>
      <c r="O25" s="12">
        <v>1017</v>
      </c>
      <c r="P25" s="12">
        <v>-937</v>
      </c>
      <c r="Q25" s="12">
        <v>0.03</v>
      </c>
      <c r="R25" s="12">
        <v>0</v>
      </c>
      <c r="S25" s="12">
        <v>1.1200000000000001</v>
      </c>
    </row>
    <row r="26" spans="1:19" x14ac:dyDescent="0.3">
      <c r="A26" s="11">
        <v>42828</v>
      </c>
      <c r="B26" s="12" t="s">
        <v>10</v>
      </c>
      <c r="C26" s="12" t="s">
        <v>2</v>
      </c>
      <c r="D26" s="13" t="s">
        <v>6</v>
      </c>
      <c r="E26" s="12">
        <v>11</v>
      </c>
      <c r="F26" s="14">
        <v>0.3551273148148148</v>
      </c>
      <c r="G26" s="12">
        <v>12.3</v>
      </c>
      <c r="H26" s="12">
        <v>0.6</v>
      </c>
      <c r="I26" s="12">
        <v>446</v>
      </c>
      <c r="J26" s="12">
        <v>0</v>
      </c>
      <c r="K26" s="12">
        <v>92</v>
      </c>
      <c r="L26" s="12">
        <v>29.9</v>
      </c>
      <c r="M26" s="12">
        <v>30</v>
      </c>
      <c r="N26" s="12">
        <v>202</v>
      </c>
      <c r="O26" s="12">
        <v>1017</v>
      </c>
      <c r="P26" s="12">
        <v>400</v>
      </c>
      <c r="Q26" s="12">
        <v>0.24</v>
      </c>
      <c r="R26" s="12">
        <v>0</v>
      </c>
      <c r="S26" s="12">
        <v>0.13</v>
      </c>
    </row>
    <row r="27" spans="1:19" x14ac:dyDescent="0.3">
      <c r="A27" s="11">
        <v>42828</v>
      </c>
      <c r="B27" s="12" t="s">
        <v>10</v>
      </c>
      <c r="C27" s="12" t="s">
        <v>2</v>
      </c>
      <c r="D27" s="13" t="s">
        <v>6</v>
      </c>
      <c r="E27" s="12">
        <v>11</v>
      </c>
      <c r="F27" s="14">
        <v>0.35523148148148148</v>
      </c>
      <c r="G27" s="12">
        <v>12.3</v>
      </c>
      <c r="H27" s="12">
        <v>0.6</v>
      </c>
      <c r="I27" s="12">
        <v>447</v>
      </c>
      <c r="J27" s="12">
        <v>0</v>
      </c>
      <c r="K27" s="12">
        <v>93</v>
      </c>
      <c r="L27" s="12">
        <v>29.9</v>
      </c>
      <c r="M27" s="12">
        <v>30.1</v>
      </c>
      <c r="N27" s="12">
        <v>202.1</v>
      </c>
      <c r="O27" s="12">
        <v>1017</v>
      </c>
      <c r="P27" s="12">
        <v>370</v>
      </c>
      <c r="Q27" s="12">
        <v>0.21</v>
      </c>
      <c r="R27" s="12">
        <v>0</v>
      </c>
      <c r="S27" s="12">
        <v>0.26</v>
      </c>
    </row>
    <row r="28" spans="1:19" x14ac:dyDescent="0.3">
      <c r="A28" s="11">
        <v>42828</v>
      </c>
      <c r="B28" s="12" t="s">
        <v>10</v>
      </c>
      <c r="C28" s="12" t="s">
        <v>2</v>
      </c>
      <c r="D28" s="13" t="s">
        <v>6</v>
      </c>
      <c r="E28" s="12">
        <v>11</v>
      </c>
      <c r="F28" s="14">
        <v>0.3553587962962963</v>
      </c>
      <c r="G28" s="12">
        <v>12.3</v>
      </c>
      <c r="H28" s="12">
        <v>0.5</v>
      </c>
      <c r="I28" s="12">
        <v>447</v>
      </c>
      <c r="J28" s="12">
        <v>0</v>
      </c>
      <c r="K28" s="12">
        <v>92</v>
      </c>
      <c r="L28" s="12">
        <v>29.9</v>
      </c>
      <c r="M28" s="12">
        <v>30.1</v>
      </c>
      <c r="N28" s="12">
        <v>202.1</v>
      </c>
      <c r="O28" s="12">
        <v>1017</v>
      </c>
      <c r="P28" s="12">
        <v>359</v>
      </c>
      <c r="Q28" s="12">
        <v>0.16</v>
      </c>
      <c r="R28" s="12">
        <v>0</v>
      </c>
      <c r="S28" s="12">
        <v>0.23</v>
      </c>
    </row>
    <row r="29" spans="1:19" x14ac:dyDescent="0.3">
      <c r="A29" s="11">
        <v>42828</v>
      </c>
      <c r="B29" s="12" t="s">
        <v>11</v>
      </c>
      <c r="C29" s="12" t="s">
        <v>2</v>
      </c>
      <c r="D29" s="13" t="s">
        <v>6</v>
      </c>
      <c r="E29" s="12">
        <v>12</v>
      </c>
      <c r="F29" s="14">
        <v>0.35107638888888887</v>
      </c>
      <c r="G29" s="12">
        <v>13.6</v>
      </c>
      <c r="H29" s="12">
        <v>0.5</v>
      </c>
      <c r="I29" s="12">
        <v>449</v>
      </c>
      <c r="J29" s="12">
        <v>3</v>
      </c>
      <c r="K29" s="12">
        <v>118</v>
      </c>
      <c r="L29" s="12">
        <v>30.1</v>
      </c>
      <c r="M29" s="12">
        <v>30.3</v>
      </c>
      <c r="N29" s="12">
        <v>201.9</v>
      </c>
      <c r="O29" s="12">
        <v>1017</v>
      </c>
      <c r="P29" s="12">
        <v>104</v>
      </c>
      <c r="Q29" s="12">
        <v>0.19</v>
      </c>
      <c r="R29" s="12">
        <v>0</v>
      </c>
      <c r="S29" s="12">
        <v>1.36</v>
      </c>
    </row>
    <row r="30" spans="1:19" x14ac:dyDescent="0.3">
      <c r="A30" s="11">
        <v>42828</v>
      </c>
      <c r="B30" s="12" t="s">
        <v>11</v>
      </c>
      <c r="C30" s="12" t="s">
        <v>2</v>
      </c>
      <c r="D30" s="13" t="s">
        <v>6</v>
      </c>
      <c r="E30" s="12">
        <v>12</v>
      </c>
      <c r="F30" s="14">
        <v>0.35114583333333332</v>
      </c>
      <c r="G30" s="12">
        <v>13.4</v>
      </c>
      <c r="H30" s="12">
        <v>0.6</v>
      </c>
      <c r="I30" s="12">
        <v>449</v>
      </c>
      <c r="J30" s="12">
        <v>3</v>
      </c>
      <c r="K30" s="12">
        <v>119</v>
      </c>
      <c r="L30" s="12">
        <v>30.1</v>
      </c>
      <c r="M30" s="12">
        <v>30.3</v>
      </c>
      <c r="N30" s="12">
        <v>202.1</v>
      </c>
      <c r="O30" s="12">
        <v>1018</v>
      </c>
      <c r="P30" s="12">
        <v>104</v>
      </c>
      <c r="Q30" s="12">
        <v>0.19</v>
      </c>
      <c r="R30" s="12">
        <v>0</v>
      </c>
      <c r="S30" s="12">
        <v>1.36</v>
      </c>
    </row>
    <row r="31" spans="1:19" x14ac:dyDescent="0.3">
      <c r="A31" s="11">
        <v>42828</v>
      </c>
      <c r="B31" s="12" t="s">
        <v>11</v>
      </c>
      <c r="C31" s="12" t="s">
        <v>2</v>
      </c>
      <c r="D31" s="13" t="s">
        <v>6</v>
      </c>
      <c r="E31" s="12">
        <v>12</v>
      </c>
      <c r="F31" s="14">
        <v>0.35123842592592597</v>
      </c>
      <c r="G31" s="12">
        <v>13.4</v>
      </c>
      <c r="H31" s="12">
        <v>0.5</v>
      </c>
      <c r="I31" s="12">
        <v>449</v>
      </c>
      <c r="J31" s="12">
        <v>3</v>
      </c>
      <c r="K31" s="12">
        <v>118</v>
      </c>
      <c r="L31" s="12">
        <v>30.1</v>
      </c>
      <c r="M31" s="12">
        <v>30.3</v>
      </c>
      <c r="N31" s="12">
        <v>202</v>
      </c>
      <c r="O31" s="12">
        <v>1017</v>
      </c>
      <c r="P31" s="12">
        <v>149</v>
      </c>
      <c r="Q31" s="12">
        <v>0.21</v>
      </c>
      <c r="R31" s="12">
        <v>0</v>
      </c>
      <c r="S31" s="12">
        <v>1.31</v>
      </c>
    </row>
    <row r="32" spans="1:19" x14ac:dyDescent="0.3">
      <c r="A32" s="11">
        <v>42828</v>
      </c>
      <c r="B32" s="12" t="s">
        <v>3</v>
      </c>
      <c r="C32" s="12" t="s">
        <v>5</v>
      </c>
      <c r="D32" s="13" t="s">
        <v>6</v>
      </c>
      <c r="E32" s="12">
        <v>13</v>
      </c>
      <c r="F32" s="14">
        <v>0.35791666666666666</v>
      </c>
      <c r="G32" s="12">
        <v>12.4</v>
      </c>
      <c r="H32" s="12">
        <v>0.2</v>
      </c>
      <c r="I32" s="12">
        <v>447</v>
      </c>
      <c r="J32" s="12">
        <v>2</v>
      </c>
      <c r="K32" s="12">
        <v>118</v>
      </c>
      <c r="L32" s="12">
        <v>29.9</v>
      </c>
      <c r="M32" s="12">
        <v>30.1</v>
      </c>
      <c r="N32" s="12">
        <v>202.3</v>
      </c>
      <c r="O32" s="12">
        <v>1017</v>
      </c>
      <c r="P32" s="12">
        <v>-15</v>
      </c>
      <c r="Q32" s="12">
        <v>7.0000000000000007E-2</v>
      </c>
      <c r="R32" s="12">
        <v>0</v>
      </c>
      <c r="S32" s="12">
        <v>0.74</v>
      </c>
    </row>
    <row r="33" spans="1:19" x14ac:dyDescent="0.3">
      <c r="A33" s="11">
        <v>42828</v>
      </c>
      <c r="B33" s="12" t="s">
        <v>3</v>
      </c>
      <c r="C33" s="12" t="s">
        <v>5</v>
      </c>
      <c r="D33" s="13" t="s">
        <v>6</v>
      </c>
      <c r="E33" s="12">
        <v>13</v>
      </c>
      <c r="F33" s="14">
        <v>0.35804398148148148</v>
      </c>
      <c r="G33" s="12">
        <v>12.5</v>
      </c>
      <c r="H33" s="12">
        <v>0.1</v>
      </c>
      <c r="I33" s="12">
        <v>447</v>
      </c>
      <c r="J33" s="12">
        <v>2</v>
      </c>
      <c r="K33" s="12">
        <v>117</v>
      </c>
      <c r="L33" s="12">
        <v>29.9</v>
      </c>
      <c r="M33" s="12">
        <v>30.1</v>
      </c>
      <c r="N33" s="12">
        <v>201.5</v>
      </c>
      <c r="O33" s="12">
        <v>1017</v>
      </c>
      <c r="P33" s="12">
        <v>66</v>
      </c>
      <c r="Q33" s="12">
        <v>0.09</v>
      </c>
      <c r="R33" s="12">
        <v>0</v>
      </c>
      <c r="S33" s="12">
        <v>0.7</v>
      </c>
    </row>
    <row r="34" spans="1:19" x14ac:dyDescent="0.3">
      <c r="A34" s="11">
        <v>42828</v>
      </c>
      <c r="B34" s="12" t="s">
        <v>3</v>
      </c>
      <c r="C34" s="12" t="s">
        <v>5</v>
      </c>
      <c r="D34" s="13" t="s">
        <v>6</v>
      </c>
      <c r="E34" s="12">
        <v>13</v>
      </c>
      <c r="F34" s="14">
        <v>0.35891203703703706</v>
      </c>
      <c r="G34" s="12">
        <v>12.4</v>
      </c>
      <c r="H34" s="12">
        <v>0.2</v>
      </c>
      <c r="I34" s="12">
        <v>447</v>
      </c>
      <c r="J34" s="12">
        <v>2</v>
      </c>
      <c r="K34" s="12">
        <v>116</v>
      </c>
      <c r="L34" s="12">
        <v>30</v>
      </c>
      <c r="M34" s="12">
        <v>30.2</v>
      </c>
      <c r="N34" s="12">
        <v>202.3</v>
      </c>
      <c r="O34" s="12">
        <v>1018</v>
      </c>
      <c r="P34" s="12">
        <v>-208</v>
      </c>
      <c r="Q34" s="12">
        <v>7.0000000000000007E-2</v>
      </c>
      <c r="R34" s="12">
        <v>0</v>
      </c>
      <c r="S34" s="12">
        <v>0.99</v>
      </c>
    </row>
    <row r="35" spans="1:19" x14ac:dyDescent="0.3">
      <c r="A35" s="11">
        <v>42828</v>
      </c>
      <c r="B35" s="12" t="s">
        <v>10</v>
      </c>
      <c r="C35" s="12" t="s">
        <v>5</v>
      </c>
      <c r="D35" s="13" t="s">
        <v>6</v>
      </c>
      <c r="E35" s="12">
        <v>14</v>
      </c>
      <c r="F35" s="14">
        <v>0.35283564814814811</v>
      </c>
      <c r="G35" s="12">
        <v>13</v>
      </c>
      <c r="H35" s="12">
        <v>0.5</v>
      </c>
      <c r="I35" s="12">
        <v>447</v>
      </c>
      <c r="J35" s="12">
        <v>1</v>
      </c>
      <c r="K35" s="12">
        <v>116</v>
      </c>
      <c r="L35" s="12">
        <v>30</v>
      </c>
      <c r="M35" s="12">
        <v>30.2</v>
      </c>
      <c r="N35" s="12">
        <v>202.5</v>
      </c>
      <c r="O35" s="12">
        <v>1017</v>
      </c>
      <c r="P35" s="12">
        <v>299</v>
      </c>
      <c r="Q35" s="12">
        <v>0.23</v>
      </c>
      <c r="R35" s="12">
        <v>0</v>
      </c>
      <c r="S35" s="12">
        <v>0.65</v>
      </c>
    </row>
    <row r="36" spans="1:19" x14ac:dyDescent="0.3">
      <c r="A36" s="11">
        <v>42828</v>
      </c>
      <c r="B36" s="12" t="s">
        <v>10</v>
      </c>
      <c r="C36" s="12" t="s">
        <v>5</v>
      </c>
      <c r="D36" s="13" t="s">
        <v>6</v>
      </c>
      <c r="E36" s="12">
        <v>14</v>
      </c>
      <c r="F36" s="14">
        <v>0.35295138888888888</v>
      </c>
      <c r="G36" s="12">
        <v>12.8</v>
      </c>
      <c r="H36" s="12">
        <v>0.7</v>
      </c>
      <c r="I36" s="12">
        <v>447</v>
      </c>
      <c r="J36" s="12">
        <v>1</v>
      </c>
      <c r="K36" s="12">
        <v>117</v>
      </c>
      <c r="L36" s="12">
        <v>30</v>
      </c>
      <c r="M36" s="12">
        <v>30.2</v>
      </c>
      <c r="N36" s="12">
        <v>201.9</v>
      </c>
      <c r="O36" s="12">
        <v>1017</v>
      </c>
      <c r="P36" s="12">
        <v>327</v>
      </c>
      <c r="Q36" s="12">
        <v>0.26</v>
      </c>
      <c r="R36" s="12">
        <v>0</v>
      </c>
      <c r="S36" s="12">
        <v>0.56999999999999995</v>
      </c>
    </row>
    <row r="37" spans="1:19" x14ac:dyDescent="0.3">
      <c r="A37" s="11">
        <v>42828</v>
      </c>
      <c r="B37" s="12" t="s">
        <v>10</v>
      </c>
      <c r="C37" s="12" t="s">
        <v>5</v>
      </c>
      <c r="D37" s="13" t="s">
        <v>6</v>
      </c>
      <c r="E37" s="12">
        <v>14</v>
      </c>
      <c r="F37" s="14">
        <v>0.35306712962962966</v>
      </c>
      <c r="G37" s="12">
        <v>12.9</v>
      </c>
      <c r="H37" s="12">
        <v>0.5</v>
      </c>
      <c r="I37" s="12">
        <v>447</v>
      </c>
      <c r="J37" s="12">
        <v>1</v>
      </c>
      <c r="K37" s="12">
        <v>119</v>
      </c>
      <c r="L37" s="12">
        <v>30</v>
      </c>
      <c r="M37" s="12">
        <v>30.2</v>
      </c>
      <c r="N37" s="12">
        <v>202.5</v>
      </c>
      <c r="O37" s="12">
        <v>1017</v>
      </c>
      <c r="P37" s="12">
        <v>330</v>
      </c>
      <c r="Q37" s="12">
        <v>0.19</v>
      </c>
      <c r="R37" s="12">
        <v>0</v>
      </c>
      <c r="S37" s="12">
        <v>0.41</v>
      </c>
    </row>
    <row r="38" spans="1:19" x14ac:dyDescent="0.3">
      <c r="A38" s="11">
        <v>42828</v>
      </c>
      <c r="B38" s="12" t="s">
        <v>11</v>
      </c>
      <c r="C38" s="12" t="s">
        <v>5</v>
      </c>
      <c r="D38" s="13" t="s">
        <v>6</v>
      </c>
      <c r="E38" s="12">
        <v>15</v>
      </c>
      <c r="F38" s="14">
        <v>0.34686342592592595</v>
      </c>
      <c r="G38" s="12">
        <v>14.1</v>
      </c>
      <c r="H38" s="12">
        <v>0.4</v>
      </c>
      <c r="I38" s="12">
        <v>452</v>
      </c>
      <c r="J38" s="12">
        <v>1</v>
      </c>
      <c r="K38" s="12">
        <v>102</v>
      </c>
      <c r="L38" s="12">
        <v>30.2</v>
      </c>
      <c r="M38" s="12">
        <v>30.4</v>
      </c>
      <c r="N38" s="12">
        <v>201.5</v>
      </c>
      <c r="O38" s="12">
        <v>1017</v>
      </c>
      <c r="P38" s="12">
        <v>234</v>
      </c>
      <c r="Q38" s="12">
        <v>0.14000000000000001</v>
      </c>
      <c r="R38" s="12">
        <v>0</v>
      </c>
      <c r="S38" s="12">
        <v>0.63</v>
      </c>
    </row>
    <row r="39" spans="1:19" x14ac:dyDescent="0.3">
      <c r="A39" s="11">
        <v>42828</v>
      </c>
      <c r="B39" s="12" t="s">
        <v>11</v>
      </c>
      <c r="C39" s="12" t="s">
        <v>5</v>
      </c>
      <c r="D39" s="13" t="s">
        <v>6</v>
      </c>
      <c r="E39" s="12">
        <v>15</v>
      </c>
      <c r="F39" s="14">
        <v>0.34700231481481486</v>
      </c>
      <c r="G39" s="12">
        <v>14.3</v>
      </c>
      <c r="H39" s="12">
        <v>0.2</v>
      </c>
      <c r="I39" s="12">
        <v>452</v>
      </c>
      <c r="J39" s="12">
        <v>1</v>
      </c>
      <c r="K39" s="12">
        <v>102</v>
      </c>
      <c r="L39" s="12">
        <v>30.2</v>
      </c>
      <c r="M39" s="12">
        <v>30.4</v>
      </c>
      <c r="N39" s="12">
        <v>202.3</v>
      </c>
      <c r="O39" s="12">
        <v>1017</v>
      </c>
      <c r="P39" s="12">
        <v>165</v>
      </c>
      <c r="Q39" s="12">
        <v>0.09</v>
      </c>
      <c r="R39" s="12">
        <v>0</v>
      </c>
      <c r="S39" s="12">
        <v>0.56000000000000005</v>
      </c>
    </row>
    <row r="40" spans="1:19" x14ac:dyDescent="0.3">
      <c r="A40" s="11">
        <v>42828</v>
      </c>
      <c r="B40" s="12" t="s">
        <v>11</v>
      </c>
      <c r="C40" s="12" t="s">
        <v>5</v>
      </c>
      <c r="D40" s="13" t="s">
        <v>6</v>
      </c>
      <c r="E40" s="12">
        <v>15</v>
      </c>
      <c r="F40" s="14">
        <v>0.34711805555555553</v>
      </c>
      <c r="G40" s="12">
        <v>14.3</v>
      </c>
      <c r="H40" s="12">
        <v>0.2</v>
      </c>
      <c r="I40" s="12">
        <v>452</v>
      </c>
      <c r="J40" s="12">
        <v>1</v>
      </c>
      <c r="K40" s="12">
        <v>101</v>
      </c>
      <c r="L40" s="12">
        <v>30.2</v>
      </c>
      <c r="M40" s="12">
        <v>30.4</v>
      </c>
      <c r="N40" s="12">
        <v>202</v>
      </c>
      <c r="O40" s="12">
        <v>1017</v>
      </c>
      <c r="P40" s="12">
        <v>178</v>
      </c>
      <c r="Q40" s="12">
        <v>0.11</v>
      </c>
      <c r="R40" s="12">
        <v>0</v>
      </c>
      <c r="S40" s="12">
        <v>0.63</v>
      </c>
    </row>
    <row r="41" spans="1:19" x14ac:dyDescent="0.3">
      <c r="A41" s="11">
        <v>42828</v>
      </c>
      <c r="B41" s="12" t="s">
        <v>10</v>
      </c>
      <c r="C41" s="12" t="s">
        <v>2</v>
      </c>
      <c r="D41" s="13" t="s">
        <v>6</v>
      </c>
      <c r="E41" s="12">
        <v>16</v>
      </c>
      <c r="F41" s="14">
        <v>0.34505787037037039</v>
      </c>
      <c r="G41" s="12">
        <v>14.2</v>
      </c>
      <c r="H41" s="12">
        <v>0.4</v>
      </c>
      <c r="I41" s="12">
        <v>453</v>
      </c>
      <c r="J41" s="12">
        <v>2</v>
      </c>
      <c r="K41" s="12">
        <v>106</v>
      </c>
      <c r="L41" s="12">
        <v>30.3</v>
      </c>
      <c r="M41" s="12">
        <v>30.5</v>
      </c>
      <c r="N41" s="12">
        <v>202.5</v>
      </c>
      <c r="O41" s="12">
        <v>1017</v>
      </c>
      <c r="P41" s="12">
        <v>58</v>
      </c>
      <c r="Q41" s="12">
        <v>0.11</v>
      </c>
      <c r="R41" s="12">
        <v>0</v>
      </c>
      <c r="S41" s="12">
        <v>0.95</v>
      </c>
    </row>
    <row r="42" spans="1:19" x14ac:dyDescent="0.3">
      <c r="A42" s="11">
        <v>42828</v>
      </c>
      <c r="B42" s="12" t="s">
        <v>10</v>
      </c>
      <c r="C42" s="12" t="s">
        <v>2</v>
      </c>
      <c r="D42" s="13" t="s">
        <v>6</v>
      </c>
      <c r="E42" s="12">
        <v>16</v>
      </c>
      <c r="F42" s="14">
        <v>0.34517361111111117</v>
      </c>
      <c r="G42" s="12">
        <v>14.3</v>
      </c>
      <c r="H42" s="12">
        <v>0.2</v>
      </c>
      <c r="I42" s="12">
        <v>453</v>
      </c>
      <c r="J42" s="12">
        <v>2</v>
      </c>
      <c r="K42" s="12">
        <v>105</v>
      </c>
      <c r="L42" s="12">
        <v>30.3</v>
      </c>
      <c r="M42" s="12">
        <v>30.4</v>
      </c>
      <c r="N42" s="12">
        <v>201.9</v>
      </c>
      <c r="O42" s="12">
        <v>1017</v>
      </c>
      <c r="P42" s="12">
        <v>170</v>
      </c>
      <c r="Q42" s="12">
        <v>0.13</v>
      </c>
      <c r="R42" s="12">
        <v>0</v>
      </c>
      <c r="S42" s="12">
        <v>0.8</v>
      </c>
    </row>
    <row r="43" spans="1:19" x14ac:dyDescent="0.3">
      <c r="A43" s="11">
        <v>42828</v>
      </c>
      <c r="B43" s="12" t="s">
        <v>10</v>
      </c>
      <c r="C43" s="12" t="s">
        <v>2</v>
      </c>
      <c r="D43" s="13" t="s">
        <v>6</v>
      </c>
      <c r="E43" s="12">
        <v>16</v>
      </c>
      <c r="F43" s="14">
        <v>0.34528935185185183</v>
      </c>
      <c r="G43" s="12">
        <v>14.2</v>
      </c>
      <c r="H43" s="12">
        <v>0.3</v>
      </c>
      <c r="I43" s="12">
        <v>453</v>
      </c>
      <c r="J43" s="12">
        <v>2</v>
      </c>
      <c r="K43" s="12">
        <v>104</v>
      </c>
      <c r="L43" s="12">
        <v>30.3</v>
      </c>
      <c r="M43" s="12">
        <v>30.4</v>
      </c>
      <c r="N43" s="12">
        <v>202.2</v>
      </c>
      <c r="O43" s="12">
        <v>1017</v>
      </c>
      <c r="P43" s="12">
        <v>-99</v>
      </c>
      <c r="Q43" s="12">
        <v>7.0000000000000007E-2</v>
      </c>
      <c r="R43" s="12">
        <v>0</v>
      </c>
      <c r="S43" s="12">
        <v>0.91</v>
      </c>
    </row>
    <row r="44" spans="1:19" x14ac:dyDescent="0.3">
      <c r="A44" s="11">
        <v>42828</v>
      </c>
      <c r="B44" s="12" t="s">
        <v>3</v>
      </c>
      <c r="C44" s="12" t="s">
        <v>2</v>
      </c>
      <c r="D44" s="13" t="s">
        <v>7</v>
      </c>
      <c r="E44" s="12">
        <v>19</v>
      </c>
      <c r="F44" s="14">
        <v>0.33120370370370372</v>
      </c>
      <c r="G44" s="12">
        <v>13.9</v>
      </c>
      <c r="H44" s="12">
        <v>0.6</v>
      </c>
      <c r="I44" s="12">
        <v>456</v>
      </c>
      <c r="J44" s="12">
        <v>3</v>
      </c>
      <c r="K44" s="12">
        <v>86</v>
      </c>
      <c r="L44" s="12">
        <v>29.7</v>
      </c>
      <c r="M44" s="12">
        <v>29.8</v>
      </c>
      <c r="N44" s="12">
        <v>202.1</v>
      </c>
      <c r="O44" s="12">
        <v>1017</v>
      </c>
      <c r="P44" s="12">
        <v>175</v>
      </c>
      <c r="Q44" s="12">
        <v>0.21</v>
      </c>
      <c r="R44" s="12">
        <v>0</v>
      </c>
      <c r="S44" s="12">
        <v>1.28</v>
      </c>
    </row>
    <row r="45" spans="1:19" x14ac:dyDescent="0.3">
      <c r="A45" s="11">
        <v>42828</v>
      </c>
      <c r="B45" s="12" t="s">
        <v>3</v>
      </c>
      <c r="C45" s="12" t="s">
        <v>2</v>
      </c>
      <c r="D45" s="13" t="s">
        <v>7</v>
      </c>
      <c r="E45" s="12">
        <v>19</v>
      </c>
      <c r="F45" s="14">
        <v>0.33142361111111113</v>
      </c>
      <c r="G45" s="12">
        <v>13.9</v>
      </c>
      <c r="H45" s="12">
        <v>0.5</v>
      </c>
      <c r="I45" s="12">
        <v>456</v>
      </c>
      <c r="J45" s="12">
        <v>3</v>
      </c>
      <c r="K45" s="12">
        <v>84</v>
      </c>
      <c r="L45" s="12">
        <v>29.7</v>
      </c>
      <c r="M45" s="12">
        <v>29.8</v>
      </c>
      <c r="N45" s="12">
        <v>202.5</v>
      </c>
      <c r="O45" s="12">
        <v>1017</v>
      </c>
      <c r="P45" s="12">
        <v>163</v>
      </c>
      <c r="Q45" s="12">
        <v>0.19</v>
      </c>
      <c r="R45" s="12">
        <v>0</v>
      </c>
      <c r="S45" s="12">
        <v>1.21</v>
      </c>
    </row>
    <row r="46" spans="1:19" x14ac:dyDescent="0.3">
      <c r="A46" s="11">
        <v>42828</v>
      </c>
      <c r="B46" s="12" t="s">
        <v>3</v>
      </c>
      <c r="C46" s="12" t="s">
        <v>2</v>
      </c>
      <c r="D46" s="13" t="s">
        <v>7</v>
      </c>
      <c r="E46" s="12">
        <v>19</v>
      </c>
      <c r="F46" s="14">
        <v>0.33155092592592594</v>
      </c>
      <c r="G46" s="12">
        <v>14</v>
      </c>
      <c r="H46" s="12">
        <v>0.3</v>
      </c>
      <c r="I46" s="12">
        <v>456</v>
      </c>
      <c r="J46" s="12">
        <v>3</v>
      </c>
      <c r="K46" s="12">
        <v>83</v>
      </c>
      <c r="L46" s="12">
        <v>29.7</v>
      </c>
      <c r="M46" s="12">
        <v>29.9</v>
      </c>
      <c r="N46" s="12">
        <v>201.9</v>
      </c>
      <c r="O46" s="12">
        <v>1017</v>
      </c>
      <c r="P46" s="12">
        <v>111</v>
      </c>
      <c r="Q46" s="12">
        <v>0.15</v>
      </c>
      <c r="R46" s="12">
        <v>0</v>
      </c>
      <c r="S46" s="12">
        <v>1.1399999999999999</v>
      </c>
    </row>
    <row r="47" spans="1:19" x14ac:dyDescent="0.3">
      <c r="A47" s="11">
        <v>42828</v>
      </c>
      <c r="B47" s="12" t="s">
        <v>10</v>
      </c>
      <c r="C47" s="12" t="s">
        <v>2</v>
      </c>
      <c r="D47" s="13" t="s">
        <v>7</v>
      </c>
      <c r="E47" s="12">
        <v>20</v>
      </c>
      <c r="F47" s="14">
        <v>0.33475694444444443</v>
      </c>
      <c r="G47" s="12">
        <v>14.1</v>
      </c>
      <c r="H47" s="12">
        <v>0.2</v>
      </c>
      <c r="I47" s="12">
        <v>458</v>
      </c>
      <c r="J47" s="12">
        <v>1</v>
      </c>
      <c r="K47" s="12">
        <v>93</v>
      </c>
      <c r="L47" s="12">
        <v>29.9</v>
      </c>
      <c r="M47" s="12">
        <v>30</v>
      </c>
      <c r="N47" s="12">
        <v>201.9</v>
      </c>
      <c r="O47" s="12">
        <v>1017</v>
      </c>
      <c r="P47" s="12">
        <v>201</v>
      </c>
      <c r="Q47" s="12">
        <v>0.12</v>
      </c>
      <c r="R47" s="12">
        <v>0</v>
      </c>
      <c r="S47" s="12">
        <v>0.67</v>
      </c>
    </row>
    <row r="48" spans="1:19" x14ac:dyDescent="0.3">
      <c r="A48" s="11">
        <v>42828</v>
      </c>
      <c r="B48" s="12" t="s">
        <v>10</v>
      </c>
      <c r="C48" s="12" t="s">
        <v>2</v>
      </c>
      <c r="D48" s="13" t="s">
        <v>7</v>
      </c>
      <c r="E48" s="12">
        <v>20</v>
      </c>
      <c r="F48" s="14">
        <v>0.33483796296296298</v>
      </c>
      <c r="G48" s="12">
        <v>14.1</v>
      </c>
      <c r="H48" s="12">
        <v>0.2</v>
      </c>
      <c r="I48" s="12">
        <v>457</v>
      </c>
      <c r="J48" s="12">
        <v>1</v>
      </c>
      <c r="K48" s="12">
        <v>94</v>
      </c>
      <c r="L48" s="12">
        <v>29.9</v>
      </c>
      <c r="M48" s="12">
        <v>30</v>
      </c>
      <c r="N48" s="12">
        <v>202.4</v>
      </c>
      <c r="O48" s="12">
        <v>1017</v>
      </c>
      <c r="P48" s="12">
        <v>223</v>
      </c>
      <c r="Q48" s="12">
        <v>0.08</v>
      </c>
      <c r="R48" s="12">
        <v>0</v>
      </c>
      <c r="S48" s="12">
        <v>0.42</v>
      </c>
    </row>
    <row r="49" spans="1:19" x14ac:dyDescent="0.3">
      <c r="A49" s="11">
        <v>42828</v>
      </c>
      <c r="B49" s="12" t="s">
        <v>10</v>
      </c>
      <c r="C49" s="12" t="s">
        <v>2</v>
      </c>
      <c r="D49" s="13" t="s">
        <v>7</v>
      </c>
      <c r="E49" s="12">
        <v>20</v>
      </c>
      <c r="F49" s="14">
        <v>0.33496527777777779</v>
      </c>
      <c r="G49" s="12">
        <v>14</v>
      </c>
      <c r="H49" s="12">
        <v>0.2</v>
      </c>
      <c r="I49" s="12">
        <v>457</v>
      </c>
      <c r="J49" s="12">
        <v>1</v>
      </c>
      <c r="K49" s="12">
        <v>94</v>
      </c>
      <c r="L49" s="12">
        <v>29.9</v>
      </c>
      <c r="M49" s="12">
        <v>30</v>
      </c>
      <c r="N49" s="12">
        <v>201.6</v>
      </c>
      <c r="O49" s="12">
        <v>1017</v>
      </c>
      <c r="P49" s="12">
        <v>158</v>
      </c>
      <c r="Q49" s="12">
        <v>0.06</v>
      </c>
      <c r="R49" s="12">
        <v>0</v>
      </c>
      <c r="S49" s="12">
        <v>0.44</v>
      </c>
    </row>
    <row r="50" spans="1:19" x14ac:dyDescent="0.3">
      <c r="A50" s="11">
        <v>42828</v>
      </c>
      <c r="B50" s="12" t="s">
        <v>11</v>
      </c>
      <c r="C50" s="12" t="s">
        <v>2</v>
      </c>
      <c r="D50" s="13" t="s">
        <v>7</v>
      </c>
      <c r="E50" s="12">
        <v>21</v>
      </c>
      <c r="F50" s="14">
        <v>0.34006944444444448</v>
      </c>
      <c r="G50" s="12">
        <v>14.2</v>
      </c>
      <c r="H50" s="12">
        <v>1</v>
      </c>
      <c r="I50" s="12">
        <v>454</v>
      </c>
      <c r="J50" s="12">
        <v>3</v>
      </c>
      <c r="K50" s="12">
        <v>105</v>
      </c>
      <c r="L50" s="12">
        <v>30.2</v>
      </c>
      <c r="M50" s="12">
        <v>30.4</v>
      </c>
      <c r="N50" s="12">
        <v>201.8</v>
      </c>
      <c r="O50" s="12">
        <v>1017</v>
      </c>
      <c r="P50" s="12">
        <v>278</v>
      </c>
      <c r="Q50" s="12">
        <v>0.36</v>
      </c>
      <c r="R50" s="12">
        <v>0.01</v>
      </c>
      <c r="S50" s="12">
        <v>1.26</v>
      </c>
    </row>
    <row r="51" spans="1:19" x14ac:dyDescent="0.3">
      <c r="A51" s="11">
        <v>42828</v>
      </c>
      <c r="B51" s="12" t="s">
        <v>11</v>
      </c>
      <c r="C51" s="12" t="s">
        <v>2</v>
      </c>
      <c r="D51" s="13" t="s">
        <v>7</v>
      </c>
      <c r="E51" s="12">
        <v>21</v>
      </c>
      <c r="F51" s="14">
        <v>0.3401851851851852</v>
      </c>
      <c r="G51" s="12">
        <v>14.2</v>
      </c>
      <c r="H51" s="12">
        <v>0.8</v>
      </c>
      <c r="I51" s="12">
        <v>454</v>
      </c>
      <c r="J51" s="12">
        <v>3</v>
      </c>
      <c r="K51" s="12">
        <v>107</v>
      </c>
      <c r="L51" s="12">
        <v>30.3</v>
      </c>
      <c r="M51" s="12">
        <v>30.4</v>
      </c>
      <c r="N51" s="12">
        <v>202.4</v>
      </c>
      <c r="O51" s="12">
        <v>1017</v>
      </c>
      <c r="P51" s="12">
        <v>262</v>
      </c>
      <c r="Q51" s="12">
        <v>0.31</v>
      </c>
      <c r="R51" s="12">
        <v>0.01</v>
      </c>
      <c r="S51" s="12">
        <v>1.21</v>
      </c>
    </row>
    <row r="52" spans="1:19" x14ac:dyDescent="0.3">
      <c r="A52" s="11">
        <v>42828</v>
      </c>
      <c r="B52" s="12" t="s">
        <v>11</v>
      </c>
      <c r="C52" s="12" t="s">
        <v>2</v>
      </c>
      <c r="D52" s="13" t="s">
        <v>7</v>
      </c>
      <c r="E52" s="12">
        <v>21</v>
      </c>
      <c r="F52" s="14">
        <v>0.34043981481481483</v>
      </c>
      <c r="G52" s="12">
        <v>14.4</v>
      </c>
      <c r="H52" s="12">
        <v>0.5</v>
      </c>
      <c r="I52" s="12">
        <v>454</v>
      </c>
      <c r="J52" s="12">
        <v>3</v>
      </c>
      <c r="K52" s="12">
        <v>108</v>
      </c>
      <c r="L52" s="12">
        <v>30.3</v>
      </c>
      <c r="M52" s="12">
        <v>30.5</v>
      </c>
      <c r="N52" s="12">
        <v>202.1</v>
      </c>
      <c r="O52" s="12">
        <v>1017</v>
      </c>
      <c r="P52" s="12">
        <v>206</v>
      </c>
      <c r="Q52" s="12">
        <v>0.23</v>
      </c>
      <c r="R52" s="12">
        <v>0</v>
      </c>
      <c r="S52" s="12">
        <v>1.2</v>
      </c>
    </row>
    <row r="53" spans="1:19" x14ac:dyDescent="0.3">
      <c r="A53" s="11">
        <v>42828</v>
      </c>
      <c r="B53" s="12" t="s">
        <v>3</v>
      </c>
      <c r="C53" s="12" t="s">
        <v>5</v>
      </c>
      <c r="D53" s="13" t="s">
        <v>7</v>
      </c>
      <c r="E53" s="12">
        <v>22</v>
      </c>
      <c r="F53" s="14">
        <v>0.33289351851851851</v>
      </c>
      <c r="G53" s="12">
        <v>13.9</v>
      </c>
      <c r="H53" s="12">
        <v>1</v>
      </c>
      <c r="I53" s="12">
        <v>455</v>
      </c>
      <c r="J53" s="12">
        <v>3</v>
      </c>
      <c r="K53" s="12">
        <v>89</v>
      </c>
      <c r="L53" s="12">
        <v>29.8</v>
      </c>
      <c r="M53" s="12">
        <v>29.9</v>
      </c>
      <c r="N53" s="12">
        <v>202.6</v>
      </c>
      <c r="O53" s="12">
        <v>1017</v>
      </c>
      <c r="P53" s="12">
        <v>240</v>
      </c>
      <c r="Q53" s="12">
        <v>0.3</v>
      </c>
      <c r="R53" s="12">
        <v>0.01</v>
      </c>
      <c r="S53" s="12">
        <v>1.38</v>
      </c>
    </row>
    <row r="54" spans="1:19" x14ac:dyDescent="0.3">
      <c r="A54" s="11">
        <v>42828</v>
      </c>
      <c r="B54" s="12" t="s">
        <v>3</v>
      </c>
      <c r="C54" s="12" t="s">
        <v>5</v>
      </c>
      <c r="D54" s="13" t="s">
        <v>7</v>
      </c>
      <c r="E54" s="12">
        <v>22</v>
      </c>
      <c r="F54" s="14">
        <v>0.33302083333333332</v>
      </c>
      <c r="G54" s="12">
        <v>13.9</v>
      </c>
      <c r="H54" s="12">
        <v>0.9</v>
      </c>
      <c r="I54" s="12">
        <v>455</v>
      </c>
      <c r="J54" s="12">
        <v>3</v>
      </c>
      <c r="K54" s="12">
        <v>92</v>
      </c>
      <c r="L54" s="12">
        <v>29.8</v>
      </c>
      <c r="M54" s="12">
        <v>29.9</v>
      </c>
      <c r="N54" s="12">
        <v>201.8</v>
      </c>
      <c r="O54" s="12">
        <v>1017</v>
      </c>
      <c r="P54" s="12">
        <v>259</v>
      </c>
      <c r="Q54" s="12">
        <v>0.31</v>
      </c>
      <c r="R54" s="12">
        <v>0.01</v>
      </c>
      <c r="S54" s="12">
        <v>1.28</v>
      </c>
    </row>
    <row r="55" spans="1:19" x14ac:dyDescent="0.3">
      <c r="A55" s="11">
        <v>42828</v>
      </c>
      <c r="B55" s="12" t="s">
        <v>3</v>
      </c>
      <c r="C55" s="12" t="s">
        <v>5</v>
      </c>
      <c r="D55" s="13" t="s">
        <v>7</v>
      </c>
      <c r="E55" s="12">
        <v>22</v>
      </c>
      <c r="F55" s="14">
        <v>0.33327546296296295</v>
      </c>
      <c r="G55" s="12">
        <v>13.9</v>
      </c>
      <c r="H55" s="12">
        <v>0.7</v>
      </c>
      <c r="I55" s="12">
        <v>457</v>
      </c>
      <c r="J55" s="12">
        <v>2</v>
      </c>
      <c r="K55" s="12">
        <v>92</v>
      </c>
      <c r="L55" s="12">
        <v>29.8</v>
      </c>
      <c r="M55" s="12">
        <v>30</v>
      </c>
      <c r="N55" s="12">
        <v>201.9</v>
      </c>
      <c r="O55" s="12">
        <v>1017</v>
      </c>
      <c r="P55" s="12">
        <v>264</v>
      </c>
      <c r="Q55" s="12">
        <v>0.21</v>
      </c>
      <c r="R55" s="12">
        <v>0</v>
      </c>
      <c r="S55" s="12">
        <v>0.85</v>
      </c>
    </row>
    <row r="56" spans="1:19" x14ac:dyDescent="0.3">
      <c r="A56" s="11">
        <v>42828</v>
      </c>
      <c r="B56" s="12" t="s">
        <v>10</v>
      </c>
      <c r="C56" s="12" t="s">
        <v>5</v>
      </c>
      <c r="D56" s="13" t="s">
        <v>7</v>
      </c>
      <c r="E56" s="12">
        <v>23</v>
      </c>
      <c r="F56" s="14">
        <v>0.33606481481481482</v>
      </c>
      <c r="G56" s="12">
        <v>14</v>
      </c>
      <c r="H56" s="12">
        <v>1.2</v>
      </c>
      <c r="I56" s="12">
        <v>455</v>
      </c>
      <c r="J56" s="12">
        <v>2</v>
      </c>
      <c r="K56" s="12">
        <v>95</v>
      </c>
      <c r="L56" s="12">
        <v>29.9</v>
      </c>
      <c r="M56" s="12">
        <v>30.1</v>
      </c>
      <c r="N56" s="12">
        <v>202.1</v>
      </c>
      <c r="O56" s="12">
        <v>1017</v>
      </c>
      <c r="P56" s="12">
        <v>342</v>
      </c>
      <c r="Q56" s="12">
        <v>0.43</v>
      </c>
      <c r="R56" s="12">
        <v>0.01</v>
      </c>
      <c r="S56" s="12">
        <v>0.93</v>
      </c>
    </row>
    <row r="57" spans="1:19" x14ac:dyDescent="0.3">
      <c r="A57" s="11">
        <v>42828</v>
      </c>
      <c r="B57" s="12" t="s">
        <v>10</v>
      </c>
      <c r="C57" s="12" t="s">
        <v>5</v>
      </c>
      <c r="D57" s="13" t="s">
        <v>7</v>
      </c>
      <c r="E57" s="12">
        <v>23</v>
      </c>
      <c r="F57" s="14">
        <v>0.3361689814814815</v>
      </c>
      <c r="G57" s="12">
        <v>14</v>
      </c>
      <c r="H57" s="12">
        <v>0.9</v>
      </c>
      <c r="I57" s="12">
        <v>455</v>
      </c>
      <c r="J57" s="12">
        <v>2</v>
      </c>
      <c r="K57" s="12">
        <v>94</v>
      </c>
      <c r="L57" s="12">
        <v>29.9</v>
      </c>
      <c r="M57" s="12">
        <v>30.1</v>
      </c>
      <c r="N57" s="12">
        <v>201.7</v>
      </c>
      <c r="O57" s="12">
        <v>1017</v>
      </c>
      <c r="P57" s="12">
        <v>308</v>
      </c>
      <c r="Q57" s="12">
        <v>0.34</v>
      </c>
      <c r="R57" s="12">
        <v>0.01</v>
      </c>
      <c r="S57" s="12">
        <v>0.99</v>
      </c>
    </row>
    <row r="58" spans="1:19" x14ac:dyDescent="0.3">
      <c r="A58" s="11">
        <v>42828</v>
      </c>
      <c r="B58" s="12" t="s">
        <v>10</v>
      </c>
      <c r="C58" s="12" t="s">
        <v>5</v>
      </c>
      <c r="D58" s="13" t="s">
        <v>7</v>
      </c>
      <c r="E58" s="12">
        <v>23</v>
      </c>
      <c r="F58" s="14">
        <v>0.33628472222222222</v>
      </c>
      <c r="G58" s="12">
        <v>14.1</v>
      </c>
      <c r="H58" s="12">
        <v>0.6</v>
      </c>
      <c r="I58" s="12">
        <v>455</v>
      </c>
      <c r="J58" s="12">
        <v>2</v>
      </c>
      <c r="K58" s="12">
        <v>93</v>
      </c>
      <c r="L58" s="12">
        <v>29.9</v>
      </c>
      <c r="M58" s="12">
        <v>30.1</v>
      </c>
      <c r="N58" s="12">
        <v>202.6</v>
      </c>
      <c r="O58" s="12">
        <v>1017</v>
      </c>
      <c r="P58" s="12">
        <v>284</v>
      </c>
      <c r="Q58" s="12">
        <v>0.25</v>
      </c>
      <c r="R58" s="12">
        <v>0</v>
      </c>
      <c r="S58" s="12">
        <v>0.88</v>
      </c>
    </row>
    <row r="59" spans="1:19" x14ac:dyDescent="0.3">
      <c r="A59" s="11">
        <v>42828</v>
      </c>
      <c r="B59" s="12" t="s">
        <v>11</v>
      </c>
      <c r="C59" s="12" t="s">
        <v>5</v>
      </c>
      <c r="D59" s="13" t="s">
        <v>7</v>
      </c>
      <c r="E59" s="12">
        <v>24</v>
      </c>
      <c r="F59" s="14">
        <v>0.33811342592592591</v>
      </c>
      <c r="G59" s="12">
        <v>14.2</v>
      </c>
      <c r="H59" s="12">
        <v>1.2</v>
      </c>
      <c r="I59" s="12">
        <v>454</v>
      </c>
      <c r="J59" s="12">
        <v>2</v>
      </c>
      <c r="K59" s="12">
        <v>91</v>
      </c>
      <c r="L59" s="12">
        <v>30</v>
      </c>
      <c r="M59" s="12">
        <v>30.2</v>
      </c>
      <c r="N59" s="12">
        <v>202</v>
      </c>
      <c r="O59" s="12">
        <v>1017</v>
      </c>
      <c r="P59" s="12">
        <v>341</v>
      </c>
      <c r="Q59" s="12">
        <v>0.43</v>
      </c>
      <c r="R59" s="12">
        <v>0.01</v>
      </c>
      <c r="S59" s="12">
        <v>0.92</v>
      </c>
    </row>
    <row r="60" spans="1:19" x14ac:dyDescent="0.3">
      <c r="A60" s="11">
        <v>42828</v>
      </c>
      <c r="B60" s="12" t="s">
        <v>11</v>
      </c>
      <c r="C60" s="12" t="s">
        <v>5</v>
      </c>
      <c r="D60" s="13" t="s">
        <v>7</v>
      </c>
      <c r="E60" s="12">
        <v>24</v>
      </c>
      <c r="F60" s="14">
        <v>0.33822916666666664</v>
      </c>
      <c r="G60" s="12">
        <v>14.2</v>
      </c>
      <c r="H60" s="12">
        <v>1.1000000000000001</v>
      </c>
      <c r="I60" s="12">
        <v>454</v>
      </c>
      <c r="J60" s="12">
        <v>2</v>
      </c>
      <c r="K60" s="12">
        <v>91</v>
      </c>
      <c r="L60" s="12">
        <v>30</v>
      </c>
      <c r="M60" s="12">
        <v>30.2</v>
      </c>
      <c r="N60" s="12">
        <v>202.3</v>
      </c>
      <c r="O60" s="12">
        <v>1017</v>
      </c>
      <c r="P60" s="12">
        <v>344</v>
      </c>
      <c r="Q60" s="12">
        <v>0.43</v>
      </c>
      <c r="R60" s="12">
        <v>0.01</v>
      </c>
      <c r="S60" s="12">
        <v>0.89</v>
      </c>
    </row>
    <row r="61" spans="1:19" x14ac:dyDescent="0.3">
      <c r="A61" s="11">
        <v>42828</v>
      </c>
      <c r="B61" s="12" t="s">
        <v>11</v>
      </c>
      <c r="C61" s="12" t="s">
        <v>5</v>
      </c>
      <c r="D61" s="13" t="s">
        <v>7</v>
      </c>
      <c r="E61" s="12">
        <v>24</v>
      </c>
      <c r="F61" s="14">
        <v>0.33835648148148145</v>
      </c>
      <c r="G61" s="12">
        <v>14.2</v>
      </c>
      <c r="H61" s="12">
        <v>1.1000000000000001</v>
      </c>
      <c r="I61" s="12">
        <v>454</v>
      </c>
      <c r="J61" s="12">
        <v>2</v>
      </c>
      <c r="K61" s="12">
        <v>91</v>
      </c>
      <c r="L61" s="12">
        <v>30.1</v>
      </c>
      <c r="M61" s="12">
        <v>30.2</v>
      </c>
      <c r="N61" s="12">
        <v>201.9</v>
      </c>
      <c r="O61" s="12">
        <v>1017</v>
      </c>
      <c r="P61" s="12">
        <v>354</v>
      </c>
      <c r="Q61" s="12">
        <v>0.38</v>
      </c>
      <c r="R61" s="12">
        <v>0.01</v>
      </c>
      <c r="S61" s="12">
        <v>0.7</v>
      </c>
    </row>
    <row r="62" spans="1:19" x14ac:dyDescent="0.3">
      <c r="A62" s="11">
        <v>42828</v>
      </c>
      <c r="B62" s="12" t="s">
        <v>11</v>
      </c>
      <c r="C62" s="12" t="s">
        <v>5</v>
      </c>
      <c r="D62" s="13" t="s">
        <v>7</v>
      </c>
      <c r="E62" s="12">
        <v>25</v>
      </c>
      <c r="F62" s="14">
        <v>0.34340277777777778</v>
      </c>
      <c r="G62" s="12">
        <v>14.3</v>
      </c>
      <c r="H62" s="12">
        <v>0.5</v>
      </c>
      <c r="I62" s="12">
        <v>453</v>
      </c>
      <c r="J62" s="12">
        <v>2</v>
      </c>
      <c r="K62" s="12">
        <v>111</v>
      </c>
      <c r="L62" s="12">
        <v>30.3</v>
      </c>
      <c r="M62" s="12">
        <v>30.5</v>
      </c>
      <c r="N62" s="12">
        <v>202</v>
      </c>
      <c r="O62" s="12">
        <v>1017</v>
      </c>
      <c r="P62" s="12">
        <v>201</v>
      </c>
      <c r="Q62" s="12">
        <v>0.19</v>
      </c>
      <c r="R62" s="12">
        <v>0</v>
      </c>
      <c r="S62" s="12">
        <v>1</v>
      </c>
    </row>
    <row r="63" spans="1:19" x14ac:dyDescent="0.3">
      <c r="A63" s="11">
        <v>42828</v>
      </c>
      <c r="B63" s="12" t="s">
        <v>11</v>
      </c>
      <c r="C63" s="12" t="s">
        <v>5</v>
      </c>
      <c r="D63" s="13" t="s">
        <v>7</v>
      </c>
      <c r="E63" s="12">
        <v>25</v>
      </c>
      <c r="F63" s="14">
        <v>0.34355324074074073</v>
      </c>
      <c r="G63" s="12">
        <v>14.4</v>
      </c>
      <c r="H63" s="12">
        <v>0.4</v>
      </c>
      <c r="I63" s="12">
        <v>453</v>
      </c>
      <c r="J63" s="12">
        <v>3</v>
      </c>
      <c r="K63" s="12">
        <v>111</v>
      </c>
      <c r="L63" s="12">
        <v>30.4</v>
      </c>
      <c r="M63" s="12">
        <v>30.6</v>
      </c>
      <c r="N63" s="12">
        <v>201.9</v>
      </c>
      <c r="O63" s="12">
        <v>1017</v>
      </c>
      <c r="P63" s="12">
        <v>106</v>
      </c>
      <c r="Q63" s="12">
        <v>0.15</v>
      </c>
      <c r="R63" s="12">
        <v>0</v>
      </c>
      <c r="S63" s="12">
        <v>1.1399999999999999</v>
      </c>
    </row>
    <row r="64" spans="1:19" x14ac:dyDescent="0.3">
      <c r="A64" s="11">
        <v>42828</v>
      </c>
      <c r="B64" s="12" t="s">
        <v>11</v>
      </c>
      <c r="C64" s="12" t="s">
        <v>5</v>
      </c>
      <c r="D64" s="13" t="s">
        <v>7</v>
      </c>
      <c r="E64" s="12">
        <v>25</v>
      </c>
      <c r="F64" s="14">
        <v>0.34361111111111109</v>
      </c>
      <c r="G64" s="12">
        <v>14.4</v>
      </c>
      <c r="H64" s="12">
        <v>0.4</v>
      </c>
      <c r="I64" s="12">
        <v>453</v>
      </c>
      <c r="J64" s="12">
        <v>3</v>
      </c>
      <c r="K64" s="12">
        <v>110</v>
      </c>
      <c r="L64" s="12">
        <v>30.3</v>
      </c>
      <c r="M64" s="12">
        <v>30.6</v>
      </c>
      <c r="N64" s="12">
        <v>202.4</v>
      </c>
      <c r="O64" s="12">
        <v>1017</v>
      </c>
      <c r="P64" s="12">
        <v>106</v>
      </c>
      <c r="Q64" s="12">
        <v>0.15</v>
      </c>
      <c r="R64" s="12">
        <v>0</v>
      </c>
      <c r="S64" s="12">
        <v>1.1399999999999999</v>
      </c>
    </row>
    <row r="65" spans="1:19" x14ac:dyDescent="0.3">
      <c r="A65" s="11">
        <v>42828</v>
      </c>
      <c r="B65" s="12" t="s">
        <v>3</v>
      </c>
      <c r="C65" s="12" t="s">
        <v>2</v>
      </c>
      <c r="D65" s="13" t="s">
        <v>8</v>
      </c>
      <c r="E65" s="12">
        <v>28</v>
      </c>
      <c r="F65" s="14">
        <v>0.31818287037037035</v>
      </c>
      <c r="G65" s="12">
        <v>13.6</v>
      </c>
      <c r="H65" s="12">
        <v>1.2</v>
      </c>
      <c r="I65" s="12">
        <v>453</v>
      </c>
      <c r="J65" s="12">
        <v>3</v>
      </c>
      <c r="K65" s="12">
        <v>69</v>
      </c>
      <c r="L65" s="12">
        <v>28.3</v>
      </c>
      <c r="M65" s="12">
        <v>28.4</v>
      </c>
      <c r="N65" s="12">
        <v>201.9</v>
      </c>
      <c r="O65" s="12">
        <v>1017</v>
      </c>
      <c r="P65" s="12">
        <v>310</v>
      </c>
      <c r="Q65" s="12">
        <v>0.39</v>
      </c>
      <c r="R65" s="12">
        <v>0.01</v>
      </c>
      <c r="S65" s="12">
        <v>1.3</v>
      </c>
    </row>
    <row r="66" spans="1:19" x14ac:dyDescent="0.3">
      <c r="A66" s="11">
        <v>42828</v>
      </c>
      <c r="B66" s="12" t="s">
        <v>3</v>
      </c>
      <c r="C66" s="12" t="s">
        <v>2</v>
      </c>
      <c r="D66" s="13" t="s">
        <v>8</v>
      </c>
      <c r="E66" s="12">
        <v>28</v>
      </c>
      <c r="F66" s="14">
        <v>0.31829861111111107</v>
      </c>
      <c r="G66" s="12">
        <v>13.7</v>
      </c>
      <c r="H66" s="12">
        <v>1</v>
      </c>
      <c r="I66" s="12">
        <v>453</v>
      </c>
      <c r="J66" s="12">
        <v>3</v>
      </c>
      <c r="K66" s="12">
        <v>69</v>
      </c>
      <c r="L66" s="12">
        <v>28.3</v>
      </c>
      <c r="M66" s="12">
        <v>28.4</v>
      </c>
      <c r="N66" s="12">
        <v>202.2</v>
      </c>
      <c r="O66" s="12">
        <v>1017</v>
      </c>
      <c r="P66" s="12">
        <v>311</v>
      </c>
      <c r="Q66" s="12">
        <v>0.39</v>
      </c>
      <c r="R66" s="12">
        <v>0.01</v>
      </c>
      <c r="S66" s="12">
        <v>1.27</v>
      </c>
    </row>
    <row r="67" spans="1:19" x14ac:dyDescent="0.3">
      <c r="A67" s="11">
        <v>42828</v>
      </c>
      <c r="B67" s="12" t="s">
        <v>3</v>
      </c>
      <c r="C67" s="12" t="s">
        <v>2</v>
      </c>
      <c r="D67" s="13" t="s">
        <v>8</v>
      </c>
      <c r="E67" s="12">
        <v>28</v>
      </c>
      <c r="F67" s="14">
        <v>0.31846064814814817</v>
      </c>
      <c r="G67" s="12">
        <v>13.7</v>
      </c>
      <c r="H67" s="12">
        <v>1</v>
      </c>
      <c r="I67" s="12">
        <v>453</v>
      </c>
      <c r="J67" s="12">
        <v>4</v>
      </c>
      <c r="K67" s="12">
        <v>71</v>
      </c>
      <c r="L67" s="12">
        <v>28.3</v>
      </c>
      <c r="M67" s="12">
        <v>28.4</v>
      </c>
      <c r="N67" s="12">
        <v>201.7</v>
      </c>
      <c r="O67" s="12">
        <v>1017</v>
      </c>
      <c r="P67" s="12">
        <v>288</v>
      </c>
      <c r="Q67" s="12">
        <v>0.39</v>
      </c>
      <c r="R67" s="12">
        <v>0.01</v>
      </c>
      <c r="S67" s="12">
        <v>1.52</v>
      </c>
    </row>
    <row r="68" spans="1:19" x14ac:dyDescent="0.3">
      <c r="A68" s="11">
        <v>42828</v>
      </c>
      <c r="B68" s="12" t="s">
        <v>10</v>
      </c>
      <c r="C68" s="12" t="s">
        <v>2</v>
      </c>
      <c r="D68" s="13" t="s">
        <v>8</v>
      </c>
      <c r="E68" s="12">
        <v>29</v>
      </c>
      <c r="F68" s="14">
        <v>0.32413194444444443</v>
      </c>
      <c r="G68" s="12">
        <v>13.7</v>
      </c>
      <c r="H68" s="12">
        <v>0.5</v>
      </c>
      <c r="I68" s="12">
        <v>455</v>
      </c>
      <c r="J68" s="12">
        <v>0</v>
      </c>
      <c r="K68" s="12">
        <v>78</v>
      </c>
      <c r="L68" s="12">
        <v>29</v>
      </c>
      <c r="M68" s="12">
        <v>29.1</v>
      </c>
      <c r="N68" s="12">
        <v>202.3</v>
      </c>
      <c r="O68" s="12">
        <v>1017</v>
      </c>
      <c r="P68" s="12">
        <v>384</v>
      </c>
      <c r="Q68" s="12">
        <v>0.18</v>
      </c>
      <c r="R68" s="12">
        <v>0</v>
      </c>
      <c r="S68" s="12">
        <v>0.23</v>
      </c>
    </row>
    <row r="69" spans="1:19" x14ac:dyDescent="0.3">
      <c r="A69" s="11">
        <v>42828</v>
      </c>
      <c r="B69" s="12" t="s">
        <v>10</v>
      </c>
      <c r="C69" s="12" t="s">
        <v>2</v>
      </c>
      <c r="D69" s="13" t="s">
        <v>8</v>
      </c>
      <c r="E69" s="12">
        <v>29</v>
      </c>
      <c r="F69" s="14">
        <v>0.32425925925925925</v>
      </c>
      <c r="G69" s="12">
        <v>13.8</v>
      </c>
      <c r="H69" s="12">
        <v>0.4</v>
      </c>
      <c r="I69" s="12">
        <v>455</v>
      </c>
      <c r="J69" s="12">
        <v>0</v>
      </c>
      <c r="K69" s="12">
        <v>78</v>
      </c>
      <c r="L69" s="12">
        <v>29</v>
      </c>
      <c r="M69" s="12">
        <v>29.1</v>
      </c>
      <c r="N69" s="12">
        <v>201.8</v>
      </c>
      <c r="O69" s="12">
        <v>1017</v>
      </c>
      <c r="P69" s="12">
        <v>396</v>
      </c>
      <c r="Q69" s="12">
        <v>0.18</v>
      </c>
      <c r="R69" s="12">
        <v>0</v>
      </c>
      <c r="S69" s="12">
        <v>0.18</v>
      </c>
    </row>
    <row r="70" spans="1:19" x14ac:dyDescent="0.3">
      <c r="A70" s="11">
        <v>42828</v>
      </c>
      <c r="B70" s="12" t="s">
        <v>10</v>
      </c>
      <c r="C70" s="12" t="s">
        <v>2</v>
      </c>
      <c r="D70" s="13" t="s">
        <v>8</v>
      </c>
      <c r="E70" s="12">
        <v>29</v>
      </c>
      <c r="F70" s="14">
        <v>0.32438657407407406</v>
      </c>
      <c r="G70" s="12">
        <v>13.8</v>
      </c>
      <c r="H70" s="12">
        <v>0.4</v>
      </c>
      <c r="I70" s="12">
        <v>455</v>
      </c>
      <c r="J70" s="12">
        <v>0</v>
      </c>
      <c r="K70" s="12">
        <v>77</v>
      </c>
      <c r="L70" s="12">
        <v>29</v>
      </c>
      <c r="M70" s="12">
        <v>29.1</v>
      </c>
      <c r="N70" s="12">
        <v>202.2</v>
      </c>
      <c r="O70" s="12">
        <v>1017</v>
      </c>
      <c r="P70" s="12">
        <v>392</v>
      </c>
      <c r="Q70" s="12">
        <v>0.18</v>
      </c>
      <c r="R70" s="12">
        <v>0</v>
      </c>
      <c r="S70" s="12">
        <v>0.2</v>
      </c>
    </row>
    <row r="71" spans="1:19" x14ac:dyDescent="0.3">
      <c r="A71" s="11">
        <v>42828</v>
      </c>
      <c r="B71" s="12" t="s">
        <v>11</v>
      </c>
      <c r="C71" s="12" t="s">
        <v>2</v>
      </c>
      <c r="D71" s="13" t="s">
        <v>8</v>
      </c>
      <c r="E71" s="12">
        <v>30</v>
      </c>
      <c r="F71" s="14">
        <v>0.32927083333333335</v>
      </c>
      <c r="G71" s="12">
        <v>13.9</v>
      </c>
      <c r="H71" s="12">
        <v>0.6</v>
      </c>
      <c r="I71" s="12">
        <v>455</v>
      </c>
      <c r="J71" s="12">
        <v>1</v>
      </c>
      <c r="K71" s="12">
        <v>85</v>
      </c>
      <c r="L71" s="12">
        <v>29.6</v>
      </c>
      <c r="M71" s="12">
        <v>29.7</v>
      </c>
      <c r="N71" s="12">
        <v>202.2</v>
      </c>
      <c r="O71" s="12">
        <v>1017</v>
      </c>
      <c r="P71" s="12">
        <v>258</v>
      </c>
      <c r="Q71" s="12">
        <v>0.15</v>
      </c>
      <c r="R71" s="12">
        <v>0</v>
      </c>
      <c r="S71" s="12">
        <v>0.62</v>
      </c>
    </row>
    <row r="72" spans="1:19" x14ac:dyDescent="0.3">
      <c r="A72" s="11">
        <v>42828</v>
      </c>
      <c r="B72" s="12" t="s">
        <v>11</v>
      </c>
      <c r="C72" s="12" t="s">
        <v>2</v>
      </c>
      <c r="D72" s="13" t="s">
        <v>8</v>
      </c>
      <c r="E72" s="12">
        <v>30</v>
      </c>
      <c r="F72" s="14">
        <v>0.32937500000000003</v>
      </c>
      <c r="G72" s="12">
        <v>13.9</v>
      </c>
      <c r="H72" s="12">
        <v>0.5</v>
      </c>
      <c r="I72" s="12">
        <v>455</v>
      </c>
      <c r="J72" s="12">
        <v>2</v>
      </c>
      <c r="K72" s="12">
        <v>84</v>
      </c>
      <c r="L72" s="12">
        <v>29.6</v>
      </c>
      <c r="M72" s="12">
        <v>29.7</v>
      </c>
      <c r="N72" s="12">
        <v>201.9</v>
      </c>
      <c r="O72" s="12">
        <v>1017</v>
      </c>
      <c r="P72" s="12">
        <v>173</v>
      </c>
      <c r="Q72" s="12">
        <v>0.16</v>
      </c>
      <c r="R72" s="12">
        <v>0</v>
      </c>
      <c r="S72" s="12">
        <v>1.03</v>
      </c>
    </row>
    <row r="73" spans="1:19" x14ac:dyDescent="0.3">
      <c r="A73" s="11">
        <v>42828</v>
      </c>
      <c r="B73" s="12" t="s">
        <v>11</v>
      </c>
      <c r="C73" s="12" t="s">
        <v>2</v>
      </c>
      <c r="D73" s="13" t="s">
        <v>8</v>
      </c>
      <c r="E73" s="12">
        <v>30</v>
      </c>
      <c r="F73" s="14">
        <v>0.32949074074074075</v>
      </c>
      <c r="G73" s="12">
        <v>13.9</v>
      </c>
      <c r="H73" s="12">
        <v>0.5</v>
      </c>
      <c r="I73" s="12">
        <v>455</v>
      </c>
      <c r="J73" s="12">
        <v>2</v>
      </c>
      <c r="K73" s="12">
        <v>83</v>
      </c>
      <c r="L73" s="12">
        <v>29.6</v>
      </c>
      <c r="M73" s="12">
        <v>29.8</v>
      </c>
      <c r="N73" s="12">
        <v>202.3</v>
      </c>
      <c r="O73" s="12">
        <v>1017</v>
      </c>
      <c r="P73" s="12">
        <v>210</v>
      </c>
      <c r="Q73" s="12">
        <v>0.16</v>
      </c>
      <c r="R73" s="12">
        <v>0</v>
      </c>
      <c r="S73" s="12">
        <v>0.89</v>
      </c>
    </row>
    <row r="74" spans="1:19" x14ac:dyDescent="0.3">
      <c r="A74" s="11">
        <v>42828</v>
      </c>
      <c r="B74" s="12" t="s">
        <v>3</v>
      </c>
      <c r="C74" s="12" t="s">
        <v>5</v>
      </c>
      <c r="D74" s="13" t="s">
        <v>8</v>
      </c>
      <c r="E74" s="12">
        <v>31</v>
      </c>
      <c r="F74" s="14">
        <v>0.31630787037037039</v>
      </c>
      <c r="G74" s="12">
        <v>13.6</v>
      </c>
      <c r="H74" s="12">
        <v>0.8</v>
      </c>
      <c r="I74" s="12">
        <v>451</v>
      </c>
      <c r="J74" s="12">
        <v>5</v>
      </c>
      <c r="K74" s="12">
        <v>70</v>
      </c>
      <c r="L74" s="12">
        <v>28</v>
      </c>
      <c r="M74" s="12">
        <v>28.1</v>
      </c>
      <c r="N74" s="12">
        <v>201.9</v>
      </c>
      <c r="O74" s="12">
        <v>1017</v>
      </c>
      <c r="P74" s="12">
        <v>199</v>
      </c>
      <c r="Q74" s="12">
        <v>0.28999999999999998</v>
      </c>
      <c r="R74" s="12">
        <v>0.01</v>
      </c>
      <c r="S74" s="12">
        <v>1.87</v>
      </c>
    </row>
    <row r="75" spans="1:19" x14ac:dyDescent="0.3">
      <c r="A75" s="11">
        <v>42828</v>
      </c>
      <c r="B75" s="12" t="s">
        <v>3</v>
      </c>
      <c r="C75" s="12" t="s">
        <v>5</v>
      </c>
      <c r="D75" s="13" t="s">
        <v>8</v>
      </c>
      <c r="E75" s="12">
        <v>31</v>
      </c>
      <c r="F75" s="14">
        <v>0.31664351851851852</v>
      </c>
      <c r="G75" s="12">
        <v>13.7</v>
      </c>
      <c r="H75" s="12">
        <v>0.6</v>
      </c>
      <c r="I75" s="12">
        <v>452</v>
      </c>
      <c r="J75" s="12">
        <v>6</v>
      </c>
      <c r="K75" s="12">
        <v>68</v>
      </c>
      <c r="L75" s="12">
        <v>28.1</v>
      </c>
      <c r="M75" s="12">
        <v>28.2</v>
      </c>
      <c r="N75" s="12">
        <v>202.3</v>
      </c>
      <c r="O75" s="12">
        <v>1017</v>
      </c>
      <c r="P75" s="12">
        <v>89</v>
      </c>
      <c r="Q75" s="12">
        <v>0.24</v>
      </c>
      <c r="R75" s="12">
        <v>0.01</v>
      </c>
      <c r="S75" s="12">
        <v>2.23</v>
      </c>
    </row>
    <row r="76" spans="1:19" x14ac:dyDescent="0.3">
      <c r="A76" s="11">
        <v>42828</v>
      </c>
      <c r="B76" s="12" t="s">
        <v>3</v>
      </c>
      <c r="C76" s="12" t="s">
        <v>5</v>
      </c>
      <c r="D76" s="13" t="s">
        <v>8</v>
      </c>
      <c r="E76" s="12">
        <v>31</v>
      </c>
      <c r="F76" s="14">
        <v>0.31675925925925924</v>
      </c>
      <c r="G76" s="12">
        <v>13.6</v>
      </c>
      <c r="H76" s="12">
        <v>0.6</v>
      </c>
      <c r="I76" s="12">
        <v>452</v>
      </c>
      <c r="J76" s="12">
        <v>5</v>
      </c>
      <c r="K76" s="12">
        <v>68</v>
      </c>
      <c r="L76" s="12">
        <v>28.1</v>
      </c>
      <c r="M76" s="12">
        <v>28.2</v>
      </c>
      <c r="N76" s="12">
        <v>201.5</v>
      </c>
      <c r="O76" s="12">
        <v>1016</v>
      </c>
      <c r="P76" s="12">
        <v>170</v>
      </c>
      <c r="Q76" s="12">
        <v>0.25</v>
      </c>
      <c r="R76" s="12">
        <v>0.01</v>
      </c>
      <c r="S76" s="12">
        <v>1.78</v>
      </c>
    </row>
    <row r="77" spans="1:19" x14ac:dyDescent="0.3">
      <c r="A77" s="11">
        <v>42828</v>
      </c>
      <c r="B77" s="12" t="s">
        <v>10</v>
      </c>
      <c r="C77" s="12" t="s">
        <v>5</v>
      </c>
      <c r="D77" s="13" t="s">
        <v>8</v>
      </c>
      <c r="E77" s="12">
        <v>32</v>
      </c>
      <c r="F77" s="14">
        <v>0.322349537037037</v>
      </c>
      <c r="G77" s="12">
        <v>13.7</v>
      </c>
      <c r="H77" s="12">
        <v>0.2</v>
      </c>
      <c r="I77" s="12">
        <v>455</v>
      </c>
      <c r="J77" s="12">
        <v>0</v>
      </c>
      <c r="K77" s="12">
        <v>73</v>
      </c>
      <c r="L77" s="12">
        <v>28.8</v>
      </c>
      <c r="M77" s="12">
        <v>28.9</v>
      </c>
      <c r="N77" s="12">
        <v>201.6</v>
      </c>
      <c r="O77" s="12">
        <v>1017</v>
      </c>
      <c r="P77" s="12">
        <v>350</v>
      </c>
      <c r="Q77" s="12">
        <v>0.12</v>
      </c>
      <c r="R77" s="12">
        <v>0</v>
      </c>
      <c r="S77" s="12">
        <v>0.27</v>
      </c>
    </row>
    <row r="78" spans="1:19" x14ac:dyDescent="0.3">
      <c r="A78" s="11">
        <v>42828</v>
      </c>
      <c r="B78" s="12" t="s">
        <v>10</v>
      </c>
      <c r="C78" s="12" t="s">
        <v>5</v>
      </c>
      <c r="D78" s="13" t="s">
        <v>8</v>
      </c>
      <c r="E78" s="12">
        <v>32</v>
      </c>
      <c r="F78" s="14">
        <v>0.32254629629629633</v>
      </c>
      <c r="G78" s="12">
        <v>13.7</v>
      </c>
      <c r="H78" s="12">
        <v>0.2</v>
      </c>
      <c r="I78" s="12">
        <v>455</v>
      </c>
      <c r="J78" s="12">
        <v>0</v>
      </c>
      <c r="K78" s="12">
        <v>73</v>
      </c>
      <c r="L78" s="12">
        <v>28.9</v>
      </c>
      <c r="M78" s="12">
        <v>29</v>
      </c>
      <c r="N78" s="12">
        <v>201.8</v>
      </c>
      <c r="O78" s="12">
        <v>1017</v>
      </c>
      <c r="P78" s="12">
        <v>364</v>
      </c>
      <c r="Q78" s="12">
        <v>0.09</v>
      </c>
      <c r="R78" s="12">
        <v>0</v>
      </c>
      <c r="S78" s="12">
        <v>0.17</v>
      </c>
    </row>
    <row r="79" spans="1:19" x14ac:dyDescent="0.3">
      <c r="A79" s="11">
        <v>42828</v>
      </c>
      <c r="B79" s="12" t="s">
        <v>10</v>
      </c>
      <c r="C79" s="12" t="s">
        <v>5</v>
      </c>
      <c r="D79" s="13" t="s">
        <v>8</v>
      </c>
      <c r="E79" s="12">
        <v>32</v>
      </c>
      <c r="F79" s="14">
        <v>0.32268518518518519</v>
      </c>
      <c r="G79" s="12">
        <v>13.8</v>
      </c>
      <c r="H79" s="12">
        <v>0.1</v>
      </c>
      <c r="I79" s="12">
        <v>455</v>
      </c>
      <c r="J79" s="12">
        <v>0</v>
      </c>
      <c r="K79" s="12">
        <v>73</v>
      </c>
      <c r="L79" s="12">
        <v>28.9</v>
      </c>
      <c r="M79" s="12">
        <v>29</v>
      </c>
      <c r="N79" s="12">
        <v>202.3</v>
      </c>
      <c r="O79" s="12">
        <v>1017</v>
      </c>
      <c r="P79" s="12">
        <v>286</v>
      </c>
      <c r="Q79" s="12">
        <v>7.0000000000000007E-2</v>
      </c>
      <c r="R79" s="12">
        <v>0</v>
      </c>
      <c r="S79" s="12">
        <v>0.26</v>
      </c>
    </row>
    <row r="80" spans="1:19" x14ac:dyDescent="0.3">
      <c r="A80" s="11">
        <v>42828</v>
      </c>
      <c r="B80" s="12" t="s">
        <v>11</v>
      </c>
      <c r="C80" s="12" t="s">
        <v>5</v>
      </c>
      <c r="D80" s="13" t="s">
        <v>8</v>
      </c>
      <c r="E80" s="12">
        <v>33</v>
      </c>
      <c r="F80" s="14">
        <v>0.32026620370370368</v>
      </c>
      <c r="G80" s="12">
        <v>13.6</v>
      </c>
      <c r="H80" s="12">
        <v>0.6</v>
      </c>
      <c r="I80" s="12">
        <v>453</v>
      </c>
      <c r="J80" s="12">
        <v>2</v>
      </c>
      <c r="K80" s="12">
        <v>72</v>
      </c>
      <c r="L80" s="12">
        <v>28.6</v>
      </c>
      <c r="M80" s="12">
        <v>28.7</v>
      </c>
      <c r="N80" s="12">
        <v>202.5</v>
      </c>
      <c r="O80" s="12">
        <v>1017</v>
      </c>
      <c r="P80" s="12">
        <v>273</v>
      </c>
      <c r="Q80" s="12">
        <v>0.2</v>
      </c>
      <c r="R80" s="12">
        <v>0</v>
      </c>
      <c r="S80" s="12">
        <v>0.82</v>
      </c>
    </row>
    <row r="81" spans="1:19" x14ac:dyDescent="0.3">
      <c r="A81" s="11">
        <v>42828</v>
      </c>
      <c r="B81" s="12" t="s">
        <v>11</v>
      </c>
      <c r="C81" s="12" t="s">
        <v>5</v>
      </c>
      <c r="D81" s="13" t="s">
        <v>8</v>
      </c>
      <c r="E81" s="12">
        <v>33</v>
      </c>
      <c r="F81" s="14">
        <v>0.32048611111111108</v>
      </c>
      <c r="G81" s="12">
        <v>13.6</v>
      </c>
      <c r="H81" s="12">
        <v>0.6</v>
      </c>
      <c r="I81" s="12">
        <v>453</v>
      </c>
      <c r="J81" s="12">
        <v>2</v>
      </c>
      <c r="K81" s="12">
        <v>72</v>
      </c>
      <c r="L81" s="12">
        <v>28.6</v>
      </c>
      <c r="M81" s="12">
        <v>28.7</v>
      </c>
      <c r="N81" s="12">
        <v>202.3</v>
      </c>
      <c r="O81" s="12">
        <v>1017</v>
      </c>
      <c r="P81" s="12">
        <v>263</v>
      </c>
      <c r="Q81" s="12">
        <v>0.2</v>
      </c>
      <c r="R81" s="12">
        <v>0</v>
      </c>
      <c r="S81" s="12">
        <v>0.89</v>
      </c>
    </row>
    <row r="82" spans="1:19" x14ac:dyDescent="0.3">
      <c r="A82" s="11">
        <v>42828</v>
      </c>
      <c r="B82" s="12" t="s">
        <v>11</v>
      </c>
      <c r="C82" s="12" t="s">
        <v>5</v>
      </c>
      <c r="D82" s="13" t="s">
        <v>8</v>
      </c>
      <c r="E82" s="12">
        <v>33</v>
      </c>
      <c r="F82" s="14">
        <v>0.32062499999999999</v>
      </c>
      <c r="G82" s="12">
        <v>13.6</v>
      </c>
      <c r="H82" s="12">
        <v>0.6</v>
      </c>
      <c r="I82" s="12">
        <v>453</v>
      </c>
      <c r="J82" s="12">
        <v>3</v>
      </c>
      <c r="K82" s="12">
        <v>72</v>
      </c>
      <c r="L82" s="12">
        <v>28.6</v>
      </c>
      <c r="M82" s="12">
        <v>28.7</v>
      </c>
      <c r="N82" s="12">
        <v>202</v>
      </c>
      <c r="O82" s="12">
        <v>1017</v>
      </c>
      <c r="P82" s="12">
        <v>206</v>
      </c>
      <c r="Q82" s="12">
        <v>0.21</v>
      </c>
      <c r="R82" s="12">
        <v>0</v>
      </c>
      <c r="S82" s="12">
        <v>1.24</v>
      </c>
    </row>
    <row r="83" spans="1:19" x14ac:dyDescent="0.3">
      <c r="A83" s="11">
        <v>42828</v>
      </c>
      <c r="B83" s="12" t="s">
        <v>11</v>
      </c>
      <c r="C83" s="12" t="s">
        <v>2</v>
      </c>
      <c r="D83" s="13" t="s">
        <v>8</v>
      </c>
      <c r="E83" s="12">
        <v>34</v>
      </c>
      <c r="F83" s="14">
        <v>0.32599537037037035</v>
      </c>
      <c r="G83" s="12">
        <v>13.9</v>
      </c>
      <c r="H83" s="12">
        <v>0.9</v>
      </c>
      <c r="I83" s="12">
        <v>454</v>
      </c>
      <c r="J83" s="12">
        <v>1</v>
      </c>
      <c r="K83" s="12">
        <v>81</v>
      </c>
      <c r="L83" s="12">
        <v>29.2</v>
      </c>
      <c r="M83" s="12">
        <v>29.3</v>
      </c>
      <c r="N83" s="12">
        <v>201.6</v>
      </c>
      <c r="O83" s="12">
        <v>1017</v>
      </c>
      <c r="P83" s="12">
        <v>375</v>
      </c>
      <c r="Q83" s="12">
        <v>0.31</v>
      </c>
      <c r="R83" s="12">
        <v>0.01</v>
      </c>
      <c r="S83" s="12">
        <v>0.46</v>
      </c>
    </row>
    <row r="84" spans="1:19" x14ac:dyDescent="0.3">
      <c r="A84" s="11">
        <v>42828</v>
      </c>
      <c r="B84" s="12" t="s">
        <v>11</v>
      </c>
      <c r="C84" s="12" t="s">
        <v>2</v>
      </c>
      <c r="D84" s="13" t="s">
        <v>8</v>
      </c>
      <c r="E84" s="12">
        <v>34</v>
      </c>
      <c r="F84" s="14">
        <v>0.32677083333333334</v>
      </c>
      <c r="G84" s="12">
        <v>13.8</v>
      </c>
      <c r="H84" s="12">
        <v>0.6</v>
      </c>
      <c r="I84" s="12">
        <v>455</v>
      </c>
      <c r="J84" s="12">
        <v>2</v>
      </c>
      <c r="K84" s="12">
        <v>81</v>
      </c>
      <c r="L84" s="12">
        <v>29.3</v>
      </c>
      <c r="M84" s="12">
        <v>29.4</v>
      </c>
      <c r="N84" s="12">
        <v>201.9</v>
      </c>
      <c r="O84" s="12">
        <v>1017</v>
      </c>
      <c r="P84" s="12">
        <v>259</v>
      </c>
      <c r="Q84" s="12">
        <v>0.21</v>
      </c>
      <c r="R84" s="12">
        <v>0</v>
      </c>
      <c r="S84" s="12">
        <v>0.93</v>
      </c>
    </row>
    <row r="85" spans="1:19" x14ac:dyDescent="0.3">
      <c r="A85" s="11">
        <v>42828</v>
      </c>
      <c r="B85" s="12" t="s">
        <v>11</v>
      </c>
      <c r="C85" s="12" t="s">
        <v>2</v>
      </c>
      <c r="D85" s="13" t="s">
        <v>8</v>
      </c>
      <c r="E85" s="12">
        <v>34</v>
      </c>
      <c r="F85" s="14">
        <v>0.32694444444444443</v>
      </c>
      <c r="G85" s="12">
        <v>13.9</v>
      </c>
      <c r="H85" s="12">
        <v>0.5</v>
      </c>
      <c r="I85" s="12">
        <v>455</v>
      </c>
      <c r="J85" s="12">
        <v>2</v>
      </c>
      <c r="K85" s="12">
        <v>81</v>
      </c>
      <c r="L85" s="12">
        <v>29.3</v>
      </c>
      <c r="M85" s="12">
        <v>29.5</v>
      </c>
      <c r="N85" s="12">
        <v>201.6</v>
      </c>
      <c r="O85" s="12">
        <v>1017</v>
      </c>
      <c r="P85" s="12">
        <v>213</v>
      </c>
      <c r="Q85" s="12">
        <v>0.18</v>
      </c>
      <c r="R85" s="12">
        <v>0</v>
      </c>
      <c r="S85" s="12">
        <v>0.98</v>
      </c>
    </row>
    <row r="86" spans="1:19" x14ac:dyDescent="0.3">
      <c r="A86" s="11">
        <v>42828</v>
      </c>
      <c r="B86" s="12" t="s">
        <v>3</v>
      </c>
      <c r="C86" s="12" t="s">
        <v>2</v>
      </c>
      <c r="D86" s="13" t="s">
        <v>9</v>
      </c>
      <c r="E86" s="12">
        <v>37</v>
      </c>
      <c r="F86" s="14">
        <v>0.30578703703703702</v>
      </c>
      <c r="G86" s="12">
        <v>13.2</v>
      </c>
      <c r="H86" s="12">
        <v>0.8</v>
      </c>
      <c r="I86" s="12">
        <v>454</v>
      </c>
      <c r="J86" s="12">
        <v>2</v>
      </c>
      <c r="K86" s="12">
        <v>54</v>
      </c>
      <c r="L86" s="12">
        <v>25.3</v>
      </c>
      <c r="M86" s="12">
        <v>25.3</v>
      </c>
      <c r="N86" s="12">
        <v>201.6</v>
      </c>
      <c r="O86" s="12">
        <v>1016</v>
      </c>
      <c r="P86" s="12">
        <v>353</v>
      </c>
      <c r="Q86" s="12">
        <v>0.28000000000000003</v>
      </c>
      <c r="R86" s="12">
        <v>0.01</v>
      </c>
      <c r="S86" s="12">
        <v>0.86</v>
      </c>
    </row>
    <row r="87" spans="1:19" x14ac:dyDescent="0.3">
      <c r="A87" s="11">
        <v>42828</v>
      </c>
      <c r="B87" s="12" t="s">
        <v>3</v>
      </c>
      <c r="C87" s="12" t="s">
        <v>2</v>
      </c>
      <c r="D87" s="13" t="s">
        <v>9</v>
      </c>
      <c r="E87" s="12">
        <v>37</v>
      </c>
      <c r="F87" s="14">
        <v>0.3059027777777778</v>
      </c>
      <c r="G87" s="12">
        <v>13.3</v>
      </c>
      <c r="H87" s="12">
        <v>0.7</v>
      </c>
      <c r="I87" s="12">
        <v>454</v>
      </c>
      <c r="J87" s="12">
        <v>2</v>
      </c>
      <c r="K87" s="12">
        <v>55</v>
      </c>
      <c r="L87" s="12">
        <v>25.3</v>
      </c>
      <c r="M87" s="12">
        <v>25.4</v>
      </c>
      <c r="N87" s="12">
        <v>202.1</v>
      </c>
      <c r="O87" s="12">
        <v>1016</v>
      </c>
      <c r="P87" s="12">
        <v>349</v>
      </c>
      <c r="Q87" s="12">
        <v>0.27</v>
      </c>
      <c r="R87" s="12">
        <v>0.01</v>
      </c>
      <c r="S87" s="12">
        <v>0.85</v>
      </c>
    </row>
    <row r="88" spans="1:19" x14ac:dyDescent="0.3">
      <c r="A88" s="11">
        <v>42828</v>
      </c>
      <c r="B88" s="12" t="s">
        <v>3</v>
      </c>
      <c r="C88" s="12" t="s">
        <v>2</v>
      </c>
      <c r="D88" s="13" t="s">
        <v>9</v>
      </c>
      <c r="E88" s="12">
        <v>37</v>
      </c>
      <c r="F88" s="14">
        <v>0.30603009259259256</v>
      </c>
      <c r="G88" s="12">
        <v>13.3</v>
      </c>
      <c r="H88" s="12">
        <v>0.7</v>
      </c>
      <c r="I88" s="12">
        <v>454</v>
      </c>
      <c r="J88" s="12">
        <v>2</v>
      </c>
      <c r="K88" s="12">
        <v>56</v>
      </c>
      <c r="L88" s="12">
        <v>25.3</v>
      </c>
      <c r="M88" s="12">
        <v>25.4</v>
      </c>
      <c r="N88" s="12">
        <v>201.7</v>
      </c>
      <c r="O88" s="12">
        <v>1016</v>
      </c>
      <c r="P88" s="12">
        <v>325</v>
      </c>
      <c r="Q88" s="12">
        <v>0.26</v>
      </c>
      <c r="R88" s="12">
        <v>0.01</v>
      </c>
      <c r="S88" s="12">
        <v>1.02</v>
      </c>
    </row>
    <row r="89" spans="1:19" x14ac:dyDescent="0.3">
      <c r="A89" s="11">
        <v>42828</v>
      </c>
      <c r="B89" s="12" t="s">
        <v>10</v>
      </c>
      <c r="C89" s="12" t="s">
        <v>2</v>
      </c>
      <c r="D89" s="13" t="s">
        <v>9</v>
      </c>
      <c r="E89" s="12">
        <v>38</v>
      </c>
      <c r="F89" s="14">
        <v>0.30932870370370369</v>
      </c>
      <c r="G89" s="12">
        <v>13.4</v>
      </c>
      <c r="H89" s="12">
        <v>0.6</v>
      </c>
      <c r="I89" s="12">
        <v>452</v>
      </c>
      <c r="J89" s="12">
        <v>4</v>
      </c>
      <c r="K89" s="12">
        <v>66</v>
      </c>
      <c r="L89" s="12">
        <v>26.4</v>
      </c>
      <c r="M89" s="12">
        <v>26.5</v>
      </c>
      <c r="N89" s="12">
        <v>202.2</v>
      </c>
      <c r="O89" s="12">
        <v>1016</v>
      </c>
      <c r="P89" s="12">
        <v>243</v>
      </c>
      <c r="Q89" s="12">
        <v>0.23</v>
      </c>
      <c r="R89" s="12">
        <v>0.01</v>
      </c>
      <c r="S89" s="12">
        <v>1.41</v>
      </c>
    </row>
    <row r="90" spans="1:19" x14ac:dyDescent="0.3">
      <c r="A90" s="11">
        <v>42828</v>
      </c>
      <c r="B90" s="12" t="s">
        <v>10</v>
      </c>
      <c r="C90" s="12" t="s">
        <v>2</v>
      </c>
      <c r="D90" s="13" t="s">
        <v>9</v>
      </c>
      <c r="E90" s="12">
        <v>38</v>
      </c>
      <c r="F90" s="14">
        <v>0.30944444444444447</v>
      </c>
      <c r="G90" s="12">
        <v>13.5</v>
      </c>
      <c r="H90" s="12">
        <v>0.5</v>
      </c>
      <c r="I90" s="12">
        <v>452</v>
      </c>
      <c r="J90" s="12">
        <v>4</v>
      </c>
      <c r="K90" s="12">
        <v>67</v>
      </c>
      <c r="L90" s="12">
        <v>26.4</v>
      </c>
      <c r="M90" s="12">
        <v>26.5</v>
      </c>
      <c r="N90" s="12">
        <v>201.8</v>
      </c>
      <c r="O90" s="12">
        <v>1016</v>
      </c>
      <c r="P90" s="12">
        <v>135</v>
      </c>
      <c r="Q90" s="12">
        <v>0.18</v>
      </c>
      <c r="R90" s="12">
        <v>0</v>
      </c>
      <c r="S90" s="12">
        <v>1.69</v>
      </c>
    </row>
    <row r="91" spans="1:19" x14ac:dyDescent="0.3">
      <c r="A91" s="11">
        <v>42828</v>
      </c>
      <c r="B91" s="12" t="s">
        <v>10</v>
      </c>
      <c r="C91" s="12" t="s">
        <v>2</v>
      </c>
      <c r="D91" s="13" t="s">
        <v>9</v>
      </c>
      <c r="E91" s="12">
        <v>38</v>
      </c>
      <c r="F91" s="14">
        <v>0.30954861111111109</v>
      </c>
      <c r="G91" s="12">
        <v>13.4</v>
      </c>
      <c r="H91" s="12">
        <v>0.5</v>
      </c>
      <c r="I91" s="12">
        <v>451</v>
      </c>
      <c r="J91" s="12">
        <v>3</v>
      </c>
      <c r="K91" s="12">
        <v>68</v>
      </c>
      <c r="L91" s="12">
        <v>26.4</v>
      </c>
      <c r="M91" s="12">
        <v>26.6</v>
      </c>
      <c r="N91" s="12">
        <v>202.1</v>
      </c>
      <c r="O91" s="12">
        <v>1016</v>
      </c>
      <c r="P91" s="12">
        <v>194</v>
      </c>
      <c r="Q91" s="12">
        <v>0.17</v>
      </c>
      <c r="R91" s="12">
        <v>0</v>
      </c>
      <c r="S91" s="12">
        <v>1.31</v>
      </c>
    </row>
    <row r="92" spans="1:19" x14ac:dyDescent="0.3">
      <c r="A92" s="11">
        <v>42828</v>
      </c>
      <c r="B92" s="12" t="s">
        <v>11</v>
      </c>
      <c r="C92" s="12" t="s">
        <v>2</v>
      </c>
      <c r="D92" s="13" t="s">
        <v>9</v>
      </c>
      <c r="E92" s="12">
        <v>39</v>
      </c>
      <c r="F92" s="14">
        <v>0.30736111111111114</v>
      </c>
      <c r="G92" s="12">
        <v>13.3</v>
      </c>
      <c r="H92" s="12">
        <v>0.5</v>
      </c>
      <c r="I92" s="12">
        <v>453</v>
      </c>
      <c r="J92" s="12">
        <v>1</v>
      </c>
      <c r="K92" s="12">
        <v>65</v>
      </c>
      <c r="L92" s="12">
        <v>25.8</v>
      </c>
      <c r="M92" s="12">
        <v>25.9</v>
      </c>
      <c r="N92" s="12">
        <v>202.6</v>
      </c>
      <c r="O92" s="12">
        <v>1016</v>
      </c>
      <c r="P92" s="12">
        <v>322</v>
      </c>
      <c r="Q92" s="12">
        <v>0.17</v>
      </c>
      <c r="R92" s="12">
        <v>0</v>
      </c>
      <c r="S92" s="12">
        <v>0.66</v>
      </c>
    </row>
    <row r="93" spans="1:19" x14ac:dyDescent="0.3">
      <c r="A93" s="11">
        <v>42828</v>
      </c>
      <c r="B93" s="12" t="s">
        <v>11</v>
      </c>
      <c r="C93" s="12" t="s">
        <v>2</v>
      </c>
      <c r="D93" s="13" t="s">
        <v>9</v>
      </c>
      <c r="E93" s="12">
        <v>39</v>
      </c>
      <c r="F93" s="14">
        <v>0.30751157407407409</v>
      </c>
      <c r="G93" s="12">
        <v>13.3</v>
      </c>
      <c r="H93" s="12">
        <v>0.5</v>
      </c>
      <c r="I93" s="12">
        <v>453</v>
      </c>
      <c r="J93" s="12">
        <v>1</v>
      </c>
      <c r="K93" s="12">
        <v>64</v>
      </c>
      <c r="L93" s="12">
        <v>25.8</v>
      </c>
      <c r="M93" s="12">
        <v>25.9</v>
      </c>
      <c r="N93" s="12">
        <v>202</v>
      </c>
      <c r="O93" s="12">
        <v>1016</v>
      </c>
      <c r="P93" s="12">
        <v>326</v>
      </c>
      <c r="Q93" s="12">
        <v>0.16</v>
      </c>
      <c r="R93" s="12">
        <v>0</v>
      </c>
      <c r="S93" s="12">
        <v>0.61</v>
      </c>
    </row>
    <row r="94" spans="1:19" x14ac:dyDescent="0.3">
      <c r="A94" s="11">
        <v>42828</v>
      </c>
      <c r="B94" s="12" t="s">
        <v>11</v>
      </c>
      <c r="C94" s="12" t="s">
        <v>2</v>
      </c>
      <c r="D94" s="13" t="s">
        <v>9</v>
      </c>
      <c r="E94" s="12">
        <v>39</v>
      </c>
      <c r="F94" s="14">
        <v>0.30760416666666668</v>
      </c>
      <c r="G94" s="12">
        <v>13.4</v>
      </c>
      <c r="H94" s="12">
        <v>0.4</v>
      </c>
      <c r="I94" s="12">
        <v>453</v>
      </c>
      <c r="J94" s="12">
        <v>1</v>
      </c>
      <c r="K94" s="12">
        <v>65</v>
      </c>
      <c r="L94" s="12">
        <v>25.8</v>
      </c>
      <c r="M94" s="12">
        <v>25.9</v>
      </c>
      <c r="N94" s="12">
        <v>202.1</v>
      </c>
      <c r="O94" s="12">
        <v>1016</v>
      </c>
      <c r="P94" s="12">
        <v>305</v>
      </c>
      <c r="Q94" s="12">
        <v>0.12</v>
      </c>
      <c r="R94" s="12">
        <v>0</v>
      </c>
      <c r="S94" s="12">
        <v>0.53</v>
      </c>
    </row>
    <row r="95" spans="1:19" x14ac:dyDescent="0.3">
      <c r="A95" s="11">
        <v>42828</v>
      </c>
      <c r="B95" s="12" t="s">
        <v>3</v>
      </c>
      <c r="C95" s="12" t="s">
        <v>5</v>
      </c>
      <c r="D95" s="13" t="s">
        <v>9</v>
      </c>
      <c r="E95" s="12">
        <v>40</v>
      </c>
      <c r="F95" s="14">
        <v>0.30432870370370374</v>
      </c>
      <c r="G95" s="12">
        <v>13.1</v>
      </c>
      <c r="H95" s="12">
        <v>0.8</v>
      </c>
      <c r="I95" s="12">
        <v>456</v>
      </c>
      <c r="J95" s="12">
        <v>2</v>
      </c>
      <c r="K95" s="12">
        <v>54</v>
      </c>
      <c r="L95" s="12">
        <v>24.8</v>
      </c>
      <c r="M95" s="12">
        <v>24.9</v>
      </c>
      <c r="N95" s="12">
        <v>201.6</v>
      </c>
      <c r="O95" s="12">
        <v>1016</v>
      </c>
      <c r="P95" s="12">
        <v>367</v>
      </c>
      <c r="Q95" s="12">
        <v>0.31</v>
      </c>
      <c r="R95" s="12">
        <v>0.01</v>
      </c>
      <c r="S95" s="12">
        <v>0.85</v>
      </c>
    </row>
    <row r="96" spans="1:19" x14ac:dyDescent="0.3">
      <c r="A96" s="11">
        <v>42828</v>
      </c>
      <c r="B96" s="12" t="s">
        <v>3</v>
      </c>
      <c r="C96" s="12" t="s">
        <v>5</v>
      </c>
      <c r="D96" s="13" t="s">
        <v>9</v>
      </c>
      <c r="E96" s="12">
        <v>40</v>
      </c>
      <c r="F96" s="14">
        <v>0.30444444444444446</v>
      </c>
      <c r="G96" s="12">
        <v>13.2</v>
      </c>
      <c r="H96" s="12">
        <v>0.6</v>
      </c>
      <c r="I96" s="12">
        <v>456</v>
      </c>
      <c r="J96" s="12">
        <v>2</v>
      </c>
      <c r="K96" s="12">
        <v>53</v>
      </c>
      <c r="L96" s="12">
        <v>24.8</v>
      </c>
      <c r="M96" s="12">
        <v>24.9</v>
      </c>
      <c r="N96" s="12">
        <v>202.6</v>
      </c>
      <c r="O96" s="12">
        <v>1016</v>
      </c>
      <c r="P96" s="12">
        <v>350</v>
      </c>
      <c r="Q96" s="12">
        <v>0.23</v>
      </c>
      <c r="R96" s="12">
        <v>0.01</v>
      </c>
      <c r="S96" s="12">
        <v>0.78</v>
      </c>
    </row>
    <row r="97" spans="1:19" x14ac:dyDescent="0.3">
      <c r="A97" s="11">
        <v>42828</v>
      </c>
      <c r="B97" s="12" t="s">
        <v>3</v>
      </c>
      <c r="C97" s="12" t="s">
        <v>5</v>
      </c>
      <c r="D97" s="13" t="s">
        <v>9</v>
      </c>
      <c r="E97" s="12">
        <v>40</v>
      </c>
      <c r="F97" s="14">
        <v>0.30457175925925922</v>
      </c>
      <c r="G97" s="12">
        <v>13.1</v>
      </c>
      <c r="H97" s="12">
        <v>0.6</v>
      </c>
      <c r="I97" s="12">
        <v>456</v>
      </c>
      <c r="J97" s="12">
        <v>2</v>
      </c>
      <c r="K97" s="12">
        <v>54</v>
      </c>
      <c r="L97" s="12">
        <v>24.9</v>
      </c>
      <c r="M97" s="12">
        <v>25</v>
      </c>
      <c r="N97" s="12">
        <v>201.6</v>
      </c>
      <c r="O97" s="12">
        <v>1016</v>
      </c>
      <c r="P97" s="12">
        <v>341</v>
      </c>
      <c r="Q97" s="12">
        <v>0.23</v>
      </c>
      <c r="R97" s="12">
        <v>0.01</v>
      </c>
      <c r="S97" s="12">
        <v>0.84</v>
      </c>
    </row>
    <row r="98" spans="1:19" x14ac:dyDescent="0.3">
      <c r="A98" s="11">
        <v>42828</v>
      </c>
      <c r="B98" s="12" t="s">
        <v>10</v>
      </c>
      <c r="C98" s="12" t="s">
        <v>5</v>
      </c>
      <c r="D98" s="13" t="s">
        <v>9</v>
      </c>
      <c r="E98" s="12">
        <v>41</v>
      </c>
      <c r="F98" s="14">
        <v>0.3026388888888889</v>
      </c>
      <c r="G98" s="12">
        <v>13</v>
      </c>
      <c r="H98" s="12">
        <v>0.2</v>
      </c>
      <c r="I98" s="12">
        <v>460</v>
      </c>
      <c r="J98" s="12">
        <v>0</v>
      </c>
      <c r="K98" s="12">
        <v>58</v>
      </c>
      <c r="L98" s="12">
        <v>24.2</v>
      </c>
      <c r="M98" s="12">
        <v>24.2</v>
      </c>
      <c r="N98" s="12">
        <v>202</v>
      </c>
      <c r="O98" s="12">
        <v>1016</v>
      </c>
      <c r="P98" s="12">
        <v>416</v>
      </c>
      <c r="Q98" s="12">
        <v>0.05</v>
      </c>
      <c r="R98" s="12">
        <v>0</v>
      </c>
      <c r="S98" s="12">
        <v>0.06</v>
      </c>
    </row>
    <row r="99" spans="1:19" x14ac:dyDescent="0.3">
      <c r="A99" s="11">
        <v>42828</v>
      </c>
      <c r="B99" s="12" t="s">
        <v>10</v>
      </c>
      <c r="C99" s="12" t="s">
        <v>5</v>
      </c>
      <c r="D99" s="13" t="s">
        <v>9</v>
      </c>
      <c r="E99" s="12">
        <v>41</v>
      </c>
      <c r="F99" s="14">
        <v>0.30311342592592594</v>
      </c>
      <c r="G99" s="12">
        <v>13.1</v>
      </c>
      <c r="H99" s="12">
        <v>0.1</v>
      </c>
      <c r="I99" s="12">
        <v>460</v>
      </c>
      <c r="J99" s="12">
        <v>0</v>
      </c>
      <c r="K99" s="12">
        <v>56</v>
      </c>
      <c r="L99" s="12">
        <v>24.4</v>
      </c>
      <c r="M99" s="12">
        <v>24.4</v>
      </c>
      <c r="N99" s="12">
        <v>201.7</v>
      </c>
      <c r="O99" s="12">
        <v>1016</v>
      </c>
      <c r="P99" s="12">
        <v>377</v>
      </c>
      <c r="Q99" s="12">
        <v>0.05</v>
      </c>
      <c r="R99" s="12">
        <v>0</v>
      </c>
      <c r="S99" s="12">
        <v>0.14000000000000001</v>
      </c>
    </row>
    <row r="100" spans="1:19" x14ac:dyDescent="0.3">
      <c r="A100" s="11">
        <v>42828</v>
      </c>
      <c r="B100" s="12" t="s">
        <v>10</v>
      </c>
      <c r="C100" s="12" t="s">
        <v>5</v>
      </c>
      <c r="D100" s="13" t="s">
        <v>9</v>
      </c>
      <c r="E100" s="12">
        <v>41</v>
      </c>
      <c r="F100" s="14">
        <v>0.30335648148148148</v>
      </c>
      <c r="G100" s="12">
        <v>13.1</v>
      </c>
      <c r="H100" s="12">
        <v>0.1</v>
      </c>
      <c r="I100" s="12">
        <v>459</v>
      </c>
      <c r="J100" s="12">
        <v>0</v>
      </c>
      <c r="K100" s="12">
        <v>55</v>
      </c>
      <c r="L100" s="12">
        <v>24.4</v>
      </c>
      <c r="M100" s="12">
        <v>24.5</v>
      </c>
      <c r="N100" s="12">
        <v>201.5</v>
      </c>
      <c r="O100" s="12">
        <v>1016</v>
      </c>
      <c r="P100" s="12">
        <v>357</v>
      </c>
      <c r="Q100" s="12">
        <v>7.0000000000000007E-2</v>
      </c>
      <c r="R100" s="12">
        <v>0</v>
      </c>
      <c r="S100" s="12">
        <v>0.23</v>
      </c>
    </row>
    <row r="101" spans="1:19" x14ac:dyDescent="0.3">
      <c r="A101" s="11">
        <v>42828</v>
      </c>
      <c r="B101" s="12" t="s">
        <v>11</v>
      </c>
      <c r="C101" s="12" t="s">
        <v>5</v>
      </c>
      <c r="D101" s="13" t="s">
        <v>9</v>
      </c>
      <c r="E101" s="12">
        <v>42</v>
      </c>
      <c r="F101" s="14">
        <v>0.31445601851851851</v>
      </c>
      <c r="G101" s="12">
        <v>13.7</v>
      </c>
      <c r="H101" s="12">
        <v>0.7</v>
      </c>
      <c r="I101" s="12">
        <v>450</v>
      </c>
      <c r="J101" s="12">
        <v>1</v>
      </c>
      <c r="K101" s="12">
        <v>70</v>
      </c>
      <c r="L101" s="12">
        <v>27.7</v>
      </c>
      <c r="M101" s="12">
        <v>27.8</v>
      </c>
      <c r="N101" s="12">
        <v>202.1</v>
      </c>
      <c r="O101" s="12">
        <v>1017</v>
      </c>
      <c r="P101" s="12">
        <v>357</v>
      </c>
      <c r="Q101" s="12">
        <v>0.31</v>
      </c>
      <c r="R101" s="12">
        <v>0.01</v>
      </c>
      <c r="S101" s="12">
        <v>0.66</v>
      </c>
    </row>
    <row r="102" spans="1:19" x14ac:dyDescent="0.3">
      <c r="A102" s="11">
        <v>42828</v>
      </c>
      <c r="B102" s="12" t="s">
        <v>11</v>
      </c>
      <c r="C102" s="12" t="s">
        <v>5</v>
      </c>
      <c r="D102" s="13" t="s">
        <v>9</v>
      </c>
      <c r="E102" s="12">
        <v>42</v>
      </c>
      <c r="F102" s="14">
        <v>0.31468750000000001</v>
      </c>
      <c r="G102" s="12">
        <v>13.7</v>
      </c>
      <c r="H102" s="12">
        <v>0.5</v>
      </c>
      <c r="I102" s="12">
        <v>451</v>
      </c>
      <c r="J102" s="12">
        <v>1</v>
      </c>
      <c r="K102" s="12">
        <v>72</v>
      </c>
      <c r="L102" s="12">
        <v>27.8</v>
      </c>
      <c r="M102" s="12">
        <v>27.9</v>
      </c>
      <c r="N102" s="12">
        <v>202.4</v>
      </c>
      <c r="O102" s="12">
        <v>1017</v>
      </c>
      <c r="P102" s="12">
        <v>318</v>
      </c>
      <c r="Q102" s="12">
        <v>0.21</v>
      </c>
      <c r="R102" s="12">
        <v>0</v>
      </c>
      <c r="S102" s="12">
        <v>0.69</v>
      </c>
    </row>
    <row r="103" spans="1:19" x14ac:dyDescent="0.3">
      <c r="A103" s="11">
        <v>42828</v>
      </c>
      <c r="B103" s="12" t="s">
        <v>11</v>
      </c>
      <c r="C103" s="12" t="s">
        <v>5</v>
      </c>
      <c r="D103" s="13" t="s">
        <v>9</v>
      </c>
      <c r="E103" s="12">
        <v>42</v>
      </c>
      <c r="F103" s="14">
        <v>0.31480324074074073</v>
      </c>
      <c r="G103" s="12">
        <v>13.7</v>
      </c>
      <c r="H103" s="12">
        <v>0.5</v>
      </c>
      <c r="I103" s="12">
        <v>451</v>
      </c>
      <c r="J103" s="12">
        <v>2</v>
      </c>
      <c r="K103" s="12">
        <v>72</v>
      </c>
      <c r="L103" s="12">
        <v>27.8</v>
      </c>
      <c r="M103" s="12">
        <v>27.9</v>
      </c>
      <c r="N103" s="12">
        <v>201.8</v>
      </c>
      <c r="O103" s="12">
        <v>1017</v>
      </c>
      <c r="P103" s="12">
        <v>299</v>
      </c>
      <c r="Q103" s="12">
        <v>0.2</v>
      </c>
      <c r="R103" s="12">
        <v>0</v>
      </c>
      <c r="S103" s="12">
        <v>0.74</v>
      </c>
    </row>
    <row r="104" spans="1:19" x14ac:dyDescent="0.3">
      <c r="A104" s="11">
        <v>42828</v>
      </c>
      <c r="B104" s="12" t="s">
        <v>3</v>
      </c>
      <c r="C104" s="12" t="s">
        <v>2</v>
      </c>
      <c r="D104" s="13" t="s">
        <v>9</v>
      </c>
      <c r="E104" s="12">
        <v>43</v>
      </c>
      <c r="F104" s="14">
        <v>0.31267361111111108</v>
      </c>
      <c r="G104" s="12">
        <v>13.6</v>
      </c>
      <c r="H104" s="12">
        <v>0.6</v>
      </c>
      <c r="I104" s="12">
        <v>451</v>
      </c>
      <c r="J104" s="12">
        <v>3</v>
      </c>
      <c r="K104" s="12">
        <v>73</v>
      </c>
      <c r="L104" s="12">
        <v>27.4</v>
      </c>
      <c r="M104" s="12">
        <v>27.5</v>
      </c>
      <c r="N104" s="12">
        <v>201.9</v>
      </c>
      <c r="O104" s="12">
        <v>1016</v>
      </c>
      <c r="P104" s="12">
        <v>268</v>
      </c>
      <c r="Q104" s="12">
        <v>0.25</v>
      </c>
      <c r="R104" s="12">
        <v>0.01</v>
      </c>
      <c r="S104" s="12">
        <v>1.2</v>
      </c>
    </row>
    <row r="105" spans="1:19" x14ac:dyDescent="0.3">
      <c r="A105" s="11">
        <v>42828</v>
      </c>
      <c r="B105" s="12" t="s">
        <v>3</v>
      </c>
      <c r="C105" s="12" t="s">
        <v>2</v>
      </c>
      <c r="D105" s="13" t="s">
        <v>9</v>
      </c>
      <c r="E105" s="12">
        <v>43</v>
      </c>
      <c r="F105" s="14">
        <v>0.31288194444444445</v>
      </c>
      <c r="G105" s="12">
        <v>13.6</v>
      </c>
      <c r="H105" s="12">
        <v>0.5</v>
      </c>
      <c r="I105" s="12">
        <v>451</v>
      </c>
      <c r="J105" s="12">
        <v>2</v>
      </c>
      <c r="K105" s="12">
        <v>73</v>
      </c>
      <c r="L105" s="12">
        <v>27.4</v>
      </c>
      <c r="M105" s="12">
        <v>27.5</v>
      </c>
      <c r="N105" s="12">
        <v>202</v>
      </c>
      <c r="O105" s="12">
        <v>1016</v>
      </c>
      <c r="P105" s="12">
        <v>240</v>
      </c>
      <c r="Q105" s="12">
        <v>0.18</v>
      </c>
      <c r="R105" s="12">
        <v>0</v>
      </c>
      <c r="S105" s="12">
        <v>1.02</v>
      </c>
    </row>
    <row r="106" spans="1:19" x14ac:dyDescent="0.3">
      <c r="A106" s="11">
        <v>42828</v>
      </c>
      <c r="B106" s="12" t="s">
        <v>3</v>
      </c>
      <c r="C106" s="12" t="s">
        <v>2</v>
      </c>
      <c r="D106" s="13" t="s">
        <v>9</v>
      </c>
      <c r="E106" s="12">
        <v>43</v>
      </c>
      <c r="F106" s="14">
        <v>0.31299768518518517</v>
      </c>
      <c r="G106" s="12">
        <v>13.7</v>
      </c>
      <c r="H106" s="12">
        <v>0.4</v>
      </c>
      <c r="I106" s="12">
        <v>452</v>
      </c>
      <c r="J106" s="12">
        <v>3</v>
      </c>
      <c r="K106" s="12">
        <v>73</v>
      </c>
      <c r="L106" s="12">
        <v>27.4</v>
      </c>
      <c r="M106" s="12">
        <v>27.6</v>
      </c>
      <c r="N106" s="12">
        <v>202.5</v>
      </c>
      <c r="O106" s="12">
        <v>1016</v>
      </c>
      <c r="P106" s="12">
        <v>233</v>
      </c>
      <c r="Q106" s="12">
        <v>0.19</v>
      </c>
      <c r="R106" s="12">
        <v>0</v>
      </c>
      <c r="S106" s="12">
        <v>1.1200000000000001</v>
      </c>
    </row>
    <row r="107" spans="1:19" x14ac:dyDescent="0.3">
      <c r="A107" s="11">
        <v>42828</v>
      </c>
      <c r="B107" s="12" t="s">
        <v>10</v>
      </c>
      <c r="C107" s="12" t="s">
        <v>5</v>
      </c>
      <c r="D107" s="13" t="s">
        <v>9</v>
      </c>
      <c r="E107" s="12">
        <v>44</v>
      </c>
      <c r="F107" s="14">
        <v>0.31094907407407407</v>
      </c>
      <c r="G107" s="12">
        <v>13.5</v>
      </c>
      <c r="H107" s="12">
        <v>0.4</v>
      </c>
      <c r="I107" s="12">
        <v>451</v>
      </c>
      <c r="J107" s="12">
        <v>1</v>
      </c>
      <c r="K107" s="12">
        <v>68</v>
      </c>
      <c r="L107" s="12">
        <v>26.9</v>
      </c>
      <c r="M107" s="12">
        <v>27</v>
      </c>
      <c r="N107" s="12">
        <v>202</v>
      </c>
      <c r="O107" s="12">
        <v>1016</v>
      </c>
      <c r="P107" s="12">
        <v>359</v>
      </c>
      <c r="Q107" s="12">
        <v>0.2</v>
      </c>
      <c r="R107" s="12">
        <v>0</v>
      </c>
      <c r="S107" s="12">
        <v>0.46</v>
      </c>
    </row>
    <row r="108" spans="1:19" x14ac:dyDescent="0.3">
      <c r="A108" s="11">
        <v>42828</v>
      </c>
      <c r="B108" s="12" t="s">
        <v>10</v>
      </c>
      <c r="C108" s="12" t="s">
        <v>5</v>
      </c>
      <c r="D108" s="13" t="s">
        <v>9</v>
      </c>
      <c r="E108" s="12">
        <v>44</v>
      </c>
      <c r="F108" s="14">
        <v>0.31111111111111112</v>
      </c>
      <c r="G108" s="12">
        <v>13.5</v>
      </c>
      <c r="H108" s="12">
        <v>0.5</v>
      </c>
      <c r="I108" s="12">
        <v>451</v>
      </c>
      <c r="J108" s="12">
        <v>1</v>
      </c>
      <c r="K108" s="12">
        <v>68</v>
      </c>
      <c r="L108" s="12">
        <v>26.9</v>
      </c>
      <c r="M108" s="12">
        <v>27.1</v>
      </c>
      <c r="N108" s="12">
        <v>202.1</v>
      </c>
      <c r="O108" s="12">
        <v>1016</v>
      </c>
      <c r="P108" s="12">
        <v>353</v>
      </c>
      <c r="Q108" s="12">
        <v>0.17</v>
      </c>
      <c r="R108" s="12">
        <v>0</v>
      </c>
      <c r="S108" s="12">
        <v>0.41</v>
      </c>
    </row>
    <row r="109" spans="1:19" x14ac:dyDescent="0.3">
      <c r="A109" s="11">
        <v>42828</v>
      </c>
      <c r="B109" s="12" t="s">
        <v>10</v>
      </c>
      <c r="C109" s="12" t="s">
        <v>5</v>
      </c>
      <c r="D109" s="13" t="s">
        <v>9</v>
      </c>
      <c r="E109" s="12">
        <v>44</v>
      </c>
      <c r="F109" s="14">
        <v>0.31124999999999997</v>
      </c>
      <c r="G109" s="12">
        <v>13.5</v>
      </c>
      <c r="H109" s="12">
        <v>0.4</v>
      </c>
      <c r="I109" s="12">
        <v>451</v>
      </c>
      <c r="J109" s="12">
        <v>0</v>
      </c>
      <c r="K109" s="12">
        <v>68</v>
      </c>
      <c r="L109" s="12">
        <v>27</v>
      </c>
      <c r="M109" s="12">
        <v>27.1</v>
      </c>
      <c r="N109" s="12">
        <v>202.2</v>
      </c>
      <c r="O109" s="12">
        <v>1016</v>
      </c>
      <c r="P109" s="12">
        <v>346</v>
      </c>
      <c r="Q109" s="12">
        <v>0.12</v>
      </c>
      <c r="R109" s="12">
        <v>0</v>
      </c>
      <c r="S109" s="12">
        <v>0.31</v>
      </c>
    </row>
    <row r="110" spans="1:19" x14ac:dyDescent="0.3">
      <c r="A110" s="11">
        <v>42830</v>
      </c>
      <c r="B110" s="12" t="s">
        <v>3</v>
      </c>
      <c r="C110" s="12" t="s">
        <v>2</v>
      </c>
      <c r="D110" s="12" t="s">
        <v>4</v>
      </c>
      <c r="E110" s="16">
        <v>1</v>
      </c>
      <c r="F110" s="17">
        <v>0.38822916666666668</v>
      </c>
      <c r="G110" s="16">
        <v>12.7</v>
      </c>
      <c r="H110" s="16">
        <v>2.2000000000000002</v>
      </c>
      <c r="I110" s="16">
        <v>422</v>
      </c>
      <c r="J110" s="16">
        <v>6</v>
      </c>
      <c r="K110" s="16">
        <v>95</v>
      </c>
      <c r="L110" s="16">
        <v>29.8</v>
      </c>
      <c r="M110" s="16">
        <v>30</v>
      </c>
      <c r="N110" s="16">
        <v>201.9</v>
      </c>
      <c r="O110" s="16">
        <v>1018</v>
      </c>
      <c r="P110" s="16">
        <v>267</v>
      </c>
      <c r="Q110" s="16">
        <v>0.78</v>
      </c>
      <c r="R110" s="16">
        <v>0.02</v>
      </c>
      <c r="S110" s="16">
        <v>2.4</v>
      </c>
    </row>
    <row r="111" spans="1:19" x14ac:dyDescent="0.3">
      <c r="A111" s="11">
        <v>42830</v>
      </c>
      <c r="B111" s="12" t="s">
        <v>3</v>
      </c>
      <c r="C111" s="12" t="s">
        <v>2</v>
      </c>
      <c r="D111" s="12" t="s">
        <v>4</v>
      </c>
      <c r="E111" s="18">
        <v>1</v>
      </c>
      <c r="F111" s="19">
        <v>0.38818287037037041</v>
      </c>
      <c r="G111" s="18">
        <v>12.7</v>
      </c>
      <c r="H111" s="18">
        <v>2.2999999999999998</v>
      </c>
      <c r="I111" s="18">
        <v>422</v>
      </c>
      <c r="J111" s="18">
        <v>6</v>
      </c>
      <c r="K111" s="18">
        <v>98</v>
      </c>
      <c r="L111" s="18">
        <v>29.8</v>
      </c>
      <c r="M111" s="18">
        <v>30</v>
      </c>
      <c r="N111" s="18">
        <v>201.6</v>
      </c>
      <c r="O111" s="18">
        <v>1018</v>
      </c>
      <c r="P111" s="18">
        <v>267</v>
      </c>
      <c r="Q111" s="18">
        <v>0.78</v>
      </c>
      <c r="R111" s="18">
        <v>0.02</v>
      </c>
      <c r="S111" s="18">
        <v>2.4</v>
      </c>
    </row>
    <row r="112" spans="1:19" x14ac:dyDescent="0.3">
      <c r="A112" s="11">
        <v>42830</v>
      </c>
      <c r="B112" s="12" t="s">
        <v>3</v>
      </c>
      <c r="C112" s="12" t="s">
        <v>2</v>
      </c>
      <c r="D112" s="12" t="s">
        <v>4</v>
      </c>
      <c r="E112" s="18">
        <v>1</v>
      </c>
      <c r="F112" s="19">
        <v>0.38800925925925928</v>
      </c>
      <c r="G112" s="18">
        <v>12.8</v>
      </c>
      <c r="H112" s="18">
        <v>2.2999999999999998</v>
      </c>
      <c r="I112" s="18">
        <v>421</v>
      </c>
      <c r="J112" s="18">
        <v>3</v>
      </c>
      <c r="K112" s="18">
        <v>102</v>
      </c>
      <c r="L112" s="18">
        <v>29.8</v>
      </c>
      <c r="M112" s="18">
        <v>30</v>
      </c>
      <c r="N112" s="18">
        <v>201.9</v>
      </c>
      <c r="O112" s="18">
        <v>1018</v>
      </c>
      <c r="P112" s="18">
        <v>337</v>
      </c>
      <c r="Q112" s="18">
        <v>0.89</v>
      </c>
      <c r="R112" s="18">
        <v>0.03</v>
      </c>
      <c r="S112" s="18">
        <v>1.34</v>
      </c>
    </row>
    <row r="113" spans="1:19" x14ac:dyDescent="0.3">
      <c r="A113" s="11">
        <v>42830</v>
      </c>
      <c r="B113" s="12" t="s">
        <v>10</v>
      </c>
      <c r="C113" s="12" t="s">
        <v>2</v>
      </c>
      <c r="D113" s="12" t="s">
        <v>4</v>
      </c>
      <c r="E113" s="18">
        <v>2</v>
      </c>
      <c r="F113" s="19">
        <v>0.39011574074074074</v>
      </c>
      <c r="G113" s="18">
        <v>12.7</v>
      </c>
      <c r="H113" s="18">
        <v>3.4</v>
      </c>
      <c r="I113" s="18">
        <v>420</v>
      </c>
      <c r="J113" s="18">
        <v>7</v>
      </c>
      <c r="K113" s="18">
        <v>102</v>
      </c>
      <c r="L113" s="18">
        <v>29.8</v>
      </c>
      <c r="M113" s="18">
        <v>30</v>
      </c>
      <c r="N113" s="18">
        <v>201.7</v>
      </c>
      <c r="O113" s="18">
        <v>1018</v>
      </c>
      <c r="P113" s="18">
        <v>310</v>
      </c>
      <c r="Q113" s="18">
        <v>1.17</v>
      </c>
      <c r="R113" s="18">
        <v>0.04</v>
      </c>
      <c r="S113" s="18">
        <v>2.4900000000000002</v>
      </c>
    </row>
    <row r="114" spans="1:19" x14ac:dyDescent="0.3">
      <c r="A114" s="11">
        <v>42830</v>
      </c>
      <c r="B114" s="12" t="s">
        <v>10</v>
      </c>
      <c r="C114" s="12" t="s">
        <v>2</v>
      </c>
      <c r="D114" s="12" t="s">
        <v>4</v>
      </c>
      <c r="E114" s="18">
        <v>2</v>
      </c>
      <c r="F114" s="19">
        <v>0.39038194444444446</v>
      </c>
      <c r="G114" s="18">
        <v>12.7</v>
      </c>
      <c r="H114" s="18">
        <v>3.2</v>
      </c>
      <c r="I114" s="18">
        <v>421</v>
      </c>
      <c r="J114" s="18">
        <v>6</v>
      </c>
      <c r="K114" s="18">
        <v>108</v>
      </c>
      <c r="L114" s="18">
        <v>29.8</v>
      </c>
      <c r="M114" s="18">
        <v>30</v>
      </c>
      <c r="N114" s="18">
        <v>201.5</v>
      </c>
      <c r="O114" s="18">
        <v>1018</v>
      </c>
      <c r="P114" s="18">
        <v>312</v>
      </c>
      <c r="Q114" s="18">
        <v>1.1200000000000001</v>
      </c>
      <c r="R114" s="18">
        <v>0.04</v>
      </c>
      <c r="S114" s="18">
        <v>2.33</v>
      </c>
    </row>
    <row r="115" spans="1:19" x14ac:dyDescent="0.3">
      <c r="A115" s="11">
        <v>42830</v>
      </c>
      <c r="B115" s="12" t="s">
        <v>10</v>
      </c>
      <c r="C115" s="12" t="s">
        <v>2</v>
      </c>
      <c r="D115" s="12" t="s">
        <v>4</v>
      </c>
      <c r="E115" s="18">
        <v>2</v>
      </c>
      <c r="F115" s="19">
        <v>0.39049768518518518</v>
      </c>
      <c r="G115" s="18">
        <v>12.8</v>
      </c>
      <c r="H115" s="18">
        <v>3</v>
      </c>
      <c r="I115" s="18">
        <v>418</v>
      </c>
      <c r="J115" s="18">
        <v>3</v>
      </c>
      <c r="K115" s="18">
        <v>108</v>
      </c>
      <c r="L115" s="18">
        <v>29.8</v>
      </c>
      <c r="M115" s="18">
        <v>30</v>
      </c>
      <c r="N115" s="18">
        <v>202.5</v>
      </c>
      <c r="O115" s="18">
        <v>1018</v>
      </c>
      <c r="P115" s="18">
        <v>350</v>
      </c>
      <c r="Q115" s="18">
        <v>1.0900000000000001</v>
      </c>
      <c r="R115" s="18">
        <v>0.04</v>
      </c>
      <c r="S115" s="18">
        <v>1.26</v>
      </c>
    </row>
    <row r="116" spans="1:19" x14ac:dyDescent="0.3">
      <c r="A116" s="11">
        <v>42830</v>
      </c>
      <c r="B116" s="12" t="s">
        <v>11</v>
      </c>
      <c r="C116" s="12" t="s">
        <v>2</v>
      </c>
      <c r="D116" s="12" t="s">
        <v>4</v>
      </c>
      <c r="E116" s="18">
        <v>3</v>
      </c>
      <c r="F116" s="19">
        <v>0.38210648148148146</v>
      </c>
      <c r="G116" s="18">
        <v>12.7</v>
      </c>
      <c r="H116" s="18">
        <v>3.6</v>
      </c>
      <c r="I116" s="18">
        <v>424</v>
      </c>
      <c r="J116" s="18">
        <v>9</v>
      </c>
      <c r="K116" s="18">
        <v>131</v>
      </c>
      <c r="L116" s="18">
        <v>29.5</v>
      </c>
      <c r="M116" s="18">
        <v>29.7</v>
      </c>
      <c r="N116" s="18">
        <v>201.8</v>
      </c>
      <c r="O116" s="18">
        <v>1017</v>
      </c>
      <c r="P116" s="18">
        <v>292</v>
      </c>
      <c r="Q116" s="18">
        <v>1.28</v>
      </c>
      <c r="R116" s="18">
        <v>0.05</v>
      </c>
      <c r="S116" s="18">
        <v>3.43</v>
      </c>
    </row>
    <row r="117" spans="1:19" x14ac:dyDescent="0.3">
      <c r="A117" s="11">
        <v>42830</v>
      </c>
      <c r="B117" s="12" t="s">
        <v>11</v>
      </c>
      <c r="C117" s="12" t="s">
        <v>2</v>
      </c>
      <c r="D117" s="12" t="s">
        <v>4</v>
      </c>
      <c r="E117" s="18">
        <v>3</v>
      </c>
      <c r="F117" s="19">
        <v>0.38194444444444442</v>
      </c>
      <c r="G117" s="18">
        <v>12.6</v>
      </c>
      <c r="H117" s="18">
        <v>3.8</v>
      </c>
      <c r="I117" s="18">
        <v>426</v>
      </c>
      <c r="J117" s="18">
        <v>13</v>
      </c>
      <c r="K117" s="18">
        <v>133</v>
      </c>
      <c r="L117" s="18">
        <v>29.5</v>
      </c>
      <c r="M117" s="18">
        <v>29.7</v>
      </c>
      <c r="N117" s="18">
        <v>202.1</v>
      </c>
      <c r="O117" s="18">
        <v>1017</v>
      </c>
      <c r="P117" s="18">
        <v>260</v>
      </c>
      <c r="Q117" s="18">
        <v>1.35</v>
      </c>
      <c r="R117" s="18">
        <v>0.05</v>
      </c>
      <c r="S117" s="18">
        <v>4.71</v>
      </c>
    </row>
    <row r="118" spans="1:19" x14ac:dyDescent="0.3">
      <c r="A118" s="11">
        <v>42830</v>
      </c>
      <c r="B118" s="12" t="s">
        <v>11</v>
      </c>
      <c r="C118" s="12" t="s">
        <v>2</v>
      </c>
      <c r="D118" s="12" t="s">
        <v>4</v>
      </c>
      <c r="E118" s="18">
        <v>3</v>
      </c>
      <c r="F118" s="19">
        <v>0.38199074074074074</v>
      </c>
      <c r="G118" s="18">
        <v>12.7</v>
      </c>
      <c r="H118" s="18">
        <v>3.7</v>
      </c>
      <c r="I118" s="18">
        <v>424</v>
      </c>
      <c r="J118" s="18">
        <v>11</v>
      </c>
      <c r="K118" s="18">
        <v>133</v>
      </c>
      <c r="L118" s="18">
        <v>29.5</v>
      </c>
      <c r="M118" s="18">
        <v>29.7</v>
      </c>
      <c r="N118" s="18">
        <v>202.1</v>
      </c>
      <c r="O118" s="18">
        <v>1017</v>
      </c>
      <c r="P118" s="18">
        <v>276</v>
      </c>
      <c r="Q118" s="18">
        <v>1.32</v>
      </c>
      <c r="R118" s="18">
        <v>0.05</v>
      </c>
      <c r="S118" s="18">
        <v>4.04</v>
      </c>
    </row>
    <row r="119" spans="1:19" x14ac:dyDescent="0.3">
      <c r="A119" s="11">
        <v>42830</v>
      </c>
      <c r="B119" s="12" t="s">
        <v>3</v>
      </c>
      <c r="C119" s="12" t="s">
        <v>5</v>
      </c>
      <c r="D119" s="12" t="s">
        <v>4</v>
      </c>
      <c r="E119" s="18">
        <v>4</v>
      </c>
      <c r="F119" s="19">
        <v>0.39305555555555555</v>
      </c>
      <c r="G119" s="18">
        <v>12.7</v>
      </c>
      <c r="H119" s="18">
        <v>0.8</v>
      </c>
      <c r="I119" s="18">
        <v>420</v>
      </c>
      <c r="J119" s="18">
        <v>4</v>
      </c>
      <c r="K119" s="18">
        <v>94</v>
      </c>
      <c r="L119" s="18">
        <v>29.9</v>
      </c>
      <c r="M119" s="18">
        <v>30</v>
      </c>
      <c r="N119" s="18">
        <v>201.8</v>
      </c>
      <c r="O119" s="18">
        <v>1018</v>
      </c>
      <c r="P119" s="18">
        <v>103</v>
      </c>
      <c r="Q119" s="18">
        <v>0.24</v>
      </c>
      <c r="R119" s="18">
        <v>0</v>
      </c>
      <c r="S119" s="18">
        <v>1.62</v>
      </c>
    </row>
    <row r="120" spans="1:19" x14ac:dyDescent="0.3">
      <c r="A120" s="11">
        <v>42830</v>
      </c>
      <c r="B120" s="12" t="s">
        <v>3</v>
      </c>
      <c r="C120" s="12" t="s">
        <v>5</v>
      </c>
      <c r="D120" s="12" t="s">
        <v>4</v>
      </c>
      <c r="E120" s="18">
        <v>4</v>
      </c>
      <c r="F120" s="19">
        <v>0.39403935185185185</v>
      </c>
      <c r="G120" s="18">
        <v>12.8</v>
      </c>
      <c r="H120" s="18">
        <v>0.6</v>
      </c>
      <c r="I120" s="18">
        <v>419</v>
      </c>
      <c r="J120" s="18">
        <v>1</v>
      </c>
      <c r="K120" s="18">
        <v>101</v>
      </c>
      <c r="L120" s="18">
        <v>29.9</v>
      </c>
      <c r="M120" s="18">
        <v>30.1</v>
      </c>
      <c r="N120" s="18">
        <v>201.5</v>
      </c>
      <c r="O120" s="18">
        <v>1018</v>
      </c>
      <c r="P120" s="18">
        <v>322</v>
      </c>
      <c r="Q120" s="18">
        <v>0.24</v>
      </c>
      <c r="R120" s="18">
        <v>0</v>
      </c>
      <c r="S120" s="18">
        <v>0.41</v>
      </c>
    </row>
    <row r="121" spans="1:19" x14ac:dyDescent="0.3">
      <c r="A121" s="11">
        <v>42830</v>
      </c>
      <c r="B121" s="12" t="s">
        <v>3</v>
      </c>
      <c r="C121" s="12" t="s">
        <v>5</v>
      </c>
      <c r="D121" s="12" t="s">
        <v>4</v>
      </c>
      <c r="E121" s="18">
        <v>4</v>
      </c>
      <c r="F121" s="19">
        <v>0.39417824074074076</v>
      </c>
      <c r="G121" s="18">
        <v>12.7</v>
      </c>
      <c r="H121" s="18">
        <v>0.8</v>
      </c>
      <c r="I121" s="18">
        <v>418</v>
      </c>
      <c r="J121" s="18">
        <v>0</v>
      </c>
      <c r="K121" s="18">
        <v>104</v>
      </c>
      <c r="L121" s="18">
        <v>29.9</v>
      </c>
      <c r="M121" s="18">
        <v>30.1</v>
      </c>
      <c r="N121" s="18">
        <v>202</v>
      </c>
      <c r="O121" s="18">
        <v>1018</v>
      </c>
      <c r="P121" s="18">
        <v>365</v>
      </c>
      <c r="Q121" s="18">
        <v>0.24</v>
      </c>
      <c r="R121" s="18">
        <v>0</v>
      </c>
      <c r="S121" s="18">
        <v>0.18</v>
      </c>
    </row>
    <row r="122" spans="1:19" x14ac:dyDescent="0.3">
      <c r="A122" s="11">
        <v>42830</v>
      </c>
      <c r="B122" s="12" t="s">
        <v>10</v>
      </c>
      <c r="C122" s="12" t="s">
        <v>5</v>
      </c>
      <c r="D122" s="12" t="s">
        <v>4</v>
      </c>
      <c r="E122" s="18">
        <v>5</v>
      </c>
      <c r="F122" s="19">
        <v>0.38650462962962967</v>
      </c>
      <c r="G122" s="18">
        <v>12.7</v>
      </c>
      <c r="H122" s="18">
        <v>1.8</v>
      </c>
      <c r="I122" s="18">
        <v>424</v>
      </c>
      <c r="J122" s="18">
        <v>9</v>
      </c>
      <c r="K122" s="18">
        <v>127</v>
      </c>
      <c r="L122" s="18">
        <v>29.7</v>
      </c>
      <c r="M122" s="18">
        <v>29.9</v>
      </c>
      <c r="N122" s="18">
        <v>201.6</v>
      </c>
      <c r="O122" s="18">
        <v>1018</v>
      </c>
      <c r="P122" s="18">
        <v>171</v>
      </c>
      <c r="Q122" s="18">
        <v>0.6</v>
      </c>
      <c r="R122" s="18">
        <v>0.02</v>
      </c>
      <c r="S122" s="18">
        <v>3.19</v>
      </c>
    </row>
    <row r="123" spans="1:19" x14ac:dyDescent="0.3">
      <c r="A123" s="11">
        <v>42830</v>
      </c>
      <c r="B123" s="12" t="s">
        <v>10</v>
      </c>
      <c r="C123" s="12" t="s">
        <v>5</v>
      </c>
      <c r="D123" s="12" t="s">
        <v>4</v>
      </c>
      <c r="E123" s="18">
        <v>5</v>
      </c>
      <c r="F123" s="19">
        <v>0.3865972222222222</v>
      </c>
      <c r="G123" s="18">
        <v>12.7</v>
      </c>
      <c r="H123" s="18">
        <v>1.7</v>
      </c>
      <c r="I123" s="18">
        <v>422</v>
      </c>
      <c r="J123" s="18">
        <v>6</v>
      </c>
      <c r="K123" s="18">
        <v>128</v>
      </c>
      <c r="L123" s="18">
        <v>29.7</v>
      </c>
      <c r="M123" s="18">
        <v>29.9</v>
      </c>
      <c r="N123" s="18">
        <v>201.8</v>
      </c>
      <c r="O123" s="18">
        <v>1018</v>
      </c>
      <c r="P123" s="18">
        <v>222</v>
      </c>
      <c r="Q123" s="18">
        <v>0.56000000000000005</v>
      </c>
      <c r="R123" s="18">
        <v>0.02</v>
      </c>
      <c r="S123" s="18">
        <v>2.29</v>
      </c>
    </row>
    <row r="124" spans="1:19" x14ac:dyDescent="0.3">
      <c r="A124" s="11">
        <v>42830</v>
      </c>
      <c r="B124" s="12" t="s">
        <v>10</v>
      </c>
      <c r="C124" s="12" t="s">
        <v>5</v>
      </c>
      <c r="D124" s="12" t="s">
        <v>4</v>
      </c>
      <c r="E124" s="18">
        <v>5</v>
      </c>
      <c r="F124" s="19">
        <v>0.38673611111111111</v>
      </c>
      <c r="G124" s="18">
        <v>12.8</v>
      </c>
      <c r="H124" s="18">
        <v>1.5</v>
      </c>
      <c r="I124" s="18">
        <v>422</v>
      </c>
      <c r="J124" s="18">
        <v>7</v>
      </c>
      <c r="K124" s="18">
        <v>133</v>
      </c>
      <c r="L124" s="18">
        <v>29.7</v>
      </c>
      <c r="M124" s="18">
        <v>30</v>
      </c>
      <c r="N124" s="18">
        <v>201.8</v>
      </c>
      <c r="O124" s="18">
        <v>1018</v>
      </c>
      <c r="P124" s="18">
        <v>201</v>
      </c>
      <c r="Q124" s="18">
        <v>0.54</v>
      </c>
      <c r="R124" s="18">
        <v>0.01</v>
      </c>
      <c r="S124" s="18">
        <v>2.4700000000000002</v>
      </c>
    </row>
    <row r="125" spans="1:19" x14ac:dyDescent="0.3">
      <c r="A125" s="11">
        <v>42830</v>
      </c>
      <c r="B125" s="12" t="s">
        <v>11</v>
      </c>
      <c r="C125" s="12" t="s">
        <v>5</v>
      </c>
      <c r="D125" s="12" t="s">
        <v>4</v>
      </c>
      <c r="E125" s="18">
        <v>6</v>
      </c>
      <c r="F125" s="19">
        <v>0.38405092592592593</v>
      </c>
      <c r="G125" s="18">
        <v>12.6</v>
      </c>
      <c r="H125" s="18">
        <v>6.2</v>
      </c>
      <c r="I125" s="18">
        <v>424</v>
      </c>
      <c r="J125" s="18">
        <v>14</v>
      </c>
      <c r="K125" s="18">
        <v>123</v>
      </c>
      <c r="L125" s="18">
        <v>29.6</v>
      </c>
      <c r="M125" s="18">
        <v>29.8</v>
      </c>
      <c r="N125" s="18">
        <v>201.6</v>
      </c>
      <c r="O125" s="18">
        <v>1018</v>
      </c>
      <c r="P125" s="18">
        <v>310</v>
      </c>
      <c r="Q125" s="18">
        <v>2.1</v>
      </c>
      <c r="R125" s="18">
        <v>0.09</v>
      </c>
      <c r="S125" s="18">
        <v>5.01</v>
      </c>
    </row>
    <row r="126" spans="1:19" x14ac:dyDescent="0.3">
      <c r="A126" s="11">
        <v>42830</v>
      </c>
      <c r="B126" s="12" t="s">
        <v>11</v>
      </c>
      <c r="C126" s="12" t="s">
        <v>5</v>
      </c>
      <c r="D126" s="12" t="s">
        <v>4</v>
      </c>
      <c r="E126" s="18">
        <v>6</v>
      </c>
      <c r="F126" s="19">
        <v>0.38392361111111112</v>
      </c>
      <c r="G126" s="18">
        <v>12.7</v>
      </c>
      <c r="H126" s="18">
        <v>6.2</v>
      </c>
      <c r="I126" s="18">
        <v>424</v>
      </c>
      <c r="J126" s="18">
        <v>14</v>
      </c>
      <c r="K126" s="18">
        <v>128</v>
      </c>
      <c r="L126" s="18">
        <v>29.6</v>
      </c>
      <c r="M126" s="18">
        <v>29.8</v>
      </c>
      <c r="N126" s="18">
        <v>202.4</v>
      </c>
      <c r="O126" s="18">
        <v>1018</v>
      </c>
      <c r="P126" s="18">
        <v>309</v>
      </c>
      <c r="Q126" s="18">
        <v>2.13</v>
      </c>
      <c r="R126" s="18">
        <v>0.09</v>
      </c>
      <c r="S126" s="18">
        <v>5.0999999999999996</v>
      </c>
    </row>
    <row r="127" spans="1:19" x14ac:dyDescent="0.3">
      <c r="A127" s="11">
        <v>42830</v>
      </c>
      <c r="B127" s="12" t="s">
        <v>11</v>
      </c>
      <c r="C127" s="12" t="s">
        <v>5</v>
      </c>
      <c r="D127" s="12" t="s">
        <v>4</v>
      </c>
      <c r="E127" s="18">
        <v>6</v>
      </c>
      <c r="F127" s="19">
        <v>0.38383101851851853</v>
      </c>
      <c r="G127" s="18">
        <v>12.6</v>
      </c>
      <c r="H127" s="18">
        <v>6.4</v>
      </c>
      <c r="I127" s="18">
        <v>424</v>
      </c>
      <c r="J127" s="18">
        <v>14</v>
      </c>
      <c r="K127" s="18">
        <v>131</v>
      </c>
      <c r="L127" s="18">
        <v>29.6</v>
      </c>
      <c r="M127" s="18">
        <v>29.8</v>
      </c>
      <c r="N127" s="18">
        <v>201.7</v>
      </c>
      <c r="O127" s="18">
        <v>1018</v>
      </c>
      <c r="P127" s="18">
        <v>316</v>
      </c>
      <c r="Q127" s="18">
        <v>2.2200000000000002</v>
      </c>
      <c r="R127" s="18">
        <v>0.1</v>
      </c>
      <c r="S127" s="18">
        <v>4.95</v>
      </c>
    </row>
    <row r="128" spans="1:19" x14ac:dyDescent="0.3">
      <c r="A128" s="11">
        <v>42830</v>
      </c>
      <c r="B128" s="12" t="s">
        <v>3</v>
      </c>
      <c r="C128" s="12" t="s">
        <v>5</v>
      </c>
      <c r="D128" s="12" t="s">
        <v>4</v>
      </c>
      <c r="E128" s="18">
        <v>7</v>
      </c>
      <c r="F128" s="19">
        <v>0.37482638888888892</v>
      </c>
      <c r="G128" s="18">
        <v>12.3</v>
      </c>
      <c r="H128" s="18">
        <v>0.7</v>
      </c>
      <c r="I128" s="18">
        <v>427</v>
      </c>
      <c r="J128" s="18">
        <v>6</v>
      </c>
      <c r="K128" s="18">
        <v>75</v>
      </c>
      <c r="L128" s="18">
        <v>29.1</v>
      </c>
      <c r="M128" s="18">
        <v>29.2</v>
      </c>
      <c r="N128" s="18">
        <v>201.8</v>
      </c>
      <c r="O128" s="18">
        <v>1018</v>
      </c>
      <c r="P128" s="18">
        <v>30</v>
      </c>
      <c r="Q128" s="18">
        <v>0.25</v>
      </c>
      <c r="R128" s="18">
        <v>0</v>
      </c>
      <c r="S128" s="18">
        <v>2.2200000000000002</v>
      </c>
    </row>
    <row r="129" spans="1:19" x14ac:dyDescent="0.3">
      <c r="A129" s="11">
        <v>42830</v>
      </c>
      <c r="B129" s="12" t="s">
        <v>3</v>
      </c>
      <c r="C129" s="12" t="s">
        <v>5</v>
      </c>
      <c r="D129" s="12" t="s">
        <v>4</v>
      </c>
      <c r="E129" s="18">
        <v>7</v>
      </c>
      <c r="F129" s="19">
        <v>0.37567129629629631</v>
      </c>
      <c r="G129" s="18">
        <v>12.3</v>
      </c>
      <c r="H129" s="18">
        <v>0.6</v>
      </c>
      <c r="I129" s="18">
        <v>427</v>
      </c>
      <c r="J129" s="18">
        <v>4</v>
      </c>
      <c r="K129" s="18">
        <v>75</v>
      </c>
      <c r="L129" s="18">
        <v>29.1</v>
      </c>
      <c r="M129" s="18">
        <v>29.3</v>
      </c>
      <c r="N129" s="18">
        <v>202.1</v>
      </c>
      <c r="O129" s="18">
        <v>1017</v>
      </c>
      <c r="P129" s="18">
        <v>161</v>
      </c>
      <c r="Q129" s="18">
        <v>0.27</v>
      </c>
      <c r="R129" s="18">
        <v>0.01</v>
      </c>
      <c r="S129" s="18">
        <v>1.55</v>
      </c>
    </row>
    <row r="130" spans="1:19" x14ac:dyDescent="0.3">
      <c r="A130" s="11">
        <v>42830</v>
      </c>
      <c r="B130" s="12" t="s">
        <v>3</v>
      </c>
      <c r="C130" s="12" t="s">
        <v>5</v>
      </c>
      <c r="D130" s="12" t="s">
        <v>4</v>
      </c>
      <c r="E130" s="18">
        <v>7</v>
      </c>
      <c r="F130" s="19">
        <v>0.37366898148148148</v>
      </c>
      <c r="G130" s="18">
        <v>12.3</v>
      </c>
      <c r="H130" s="18">
        <v>0.9</v>
      </c>
      <c r="I130" s="18">
        <v>426</v>
      </c>
      <c r="J130" s="18">
        <v>3</v>
      </c>
      <c r="K130" s="18">
        <v>89</v>
      </c>
      <c r="L130" s="18">
        <v>29.1</v>
      </c>
      <c r="M130" s="18">
        <v>29.2</v>
      </c>
      <c r="N130" s="18">
        <v>201.8</v>
      </c>
      <c r="O130" s="18">
        <v>1017</v>
      </c>
      <c r="P130" s="18">
        <v>245</v>
      </c>
      <c r="Q130" s="18">
        <v>0.32</v>
      </c>
      <c r="R130" s="18">
        <v>0.01</v>
      </c>
      <c r="S130" s="18">
        <v>1.21</v>
      </c>
    </row>
    <row r="131" spans="1:19" x14ac:dyDescent="0.3">
      <c r="A131" s="11">
        <v>42830</v>
      </c>
      <c r="B131" s="12" t="s">
        <v>3</v>
      </c>
      <c r="C131" s="12" t="s">
        <v>2</v>
      </c>
      <c r="D131" s="12" t="s">
        <v>6</v>
      </c>
      <c r="E131" s="18">
        <v>10</v>
      </c>
      <c r="F131" s="19">
        <v>0.37192129629629633</v>
      </c>
      <c r="G131" s="18">
        <v>12.3</v>
      </c>
      <c r="H131" s="18">
        <v>1.9</v>
      </c>
      <c r="I131" s="18">
        <v>426</v>
      </c>
      <c r="J131" s="18">
        <v>2</v>
      </c>
      <c r="K131" s="18">
        <v>56</v>
      </c>
      <c r="L131" s="18">
        <v>29.1</v>
      </c>
      <c r="M131" s="18">
        <v>29.2</v>
      </c>
      <c r="N131" s="18">
        <v>201.6</v>
      </c>
      <c r="O131" s="18">
        <v>1018</v>
      </c>
      <c r="P131" s="18">
        <v>355</v>
      </c>
      <c r="Q131" s="18">
        <v>0.69</v>
      </c>
      <c r="R131" s="18">
        <v>0.02</v>
      </c>
      <c r="S131" s="18">
        <v>0.87</v>
      </c>
    </row>
    <row r="132" spans="1:19" x14ac:dyDescent="0.3">
      <c r="A132" s="11">
        <v>42830</v>
      </c>
      <c r="B132" s="12" t="s">
        <v>3</v>
      </c>
      <c r="C132" s="12" t="s">
        <v>2</v>
      </c>
      <c r="D132" s="12" t="s">
        <v>6</v>
      </c>
      <c r="E132" s="18">
        <v>10</v>
      </c>
      <c r="F132" s="19">
        <v>0.37202546296296296</v>
      </c>
      <c r="G132" s="18">
        <v>12.1</v>
      </c>
      <c r="H132" s="18">
        <v>1.9</v>
      </c>
      <c r="I132" s="18">
        <v>426</v>
      </c>
      <c r="J132" s="18">
        <v>2</v>
      </c>
      <c r="K132" s="18">
        <v>57</v>
      </c>
      <c r="L132" s="18">
        <v>29.1</v>
      </c>
      <c r="M132" s="18">
        <v>29.2</v>
      </c>
      <c r="N132" s="18">
        <v>202.3</v>
      </c>
      <c r="O132" s="18">
        <v>1017</v>
      </c>
      <c r="P132" s="18">
        <v>351</v>
      </c>
      <c r="Q132" s="18">
        <v>0.63</v>
      </c>
      <c r="R132" s="18">
        <v>0.02</v>
      </c>
      <c r="S132" s="18">
        <v>0.85</v>
      </c>
    </row>
    <row r="133" spans="1:19" x14ac:dyDescent="0.3">
      <c r="A133" s="11">
        <v>42830</v>
      </c>
      <c r="B133" s="12" t="s">
        <v>3</v>
      </c>
      <c r="C133" s="12" t="s">
        <v>2</v>
      </c>
      <c r="D133" s="12" t="s">
        <v>6</v>
      </c>
      <c r="E133" s="18">
        <v>10</v>
      </c>
      <c r="F133" s="19">
        <v>0.37215277777777778</v>
      </c>
      <c r="G133" s="18">
        <v>12.2</v>
      </c>
      <c r="H133" s="18">
        <v>1.8</v>
      </c>
      <c r="I133" s="18">
        <v>426</v>
      </c>
      <c r="J133" s="18">
        <v>2</v>
      </c>
      <c r="K133" s="18">
        <v>58</v>
      </c>
      <c r="L133" s="18">
        <v>29.1</v>
      </c>
      <c r="M133" s="18">
        <v>29.2</v>
      </c>
      <c r="N133" s="18">
        <v>201.7</v>
      </c>
      <c r="O133" s="18">
        <v>1018</v>
      </c>
      <c r="P133" s="18">
        <v>355</v>
      </c>
      <c r="Q133" s="18">
        <v>0.6</v>
      </c>
      <c r="R133" s="18">
        <v>0.02</v>
      </c>
      <c r="S133" s="18">
        <v>0.75</v>
      </c>
    </row>
    <row r="134" spans="1:19" x14ac:dyDescent="0.3">
      <c r="A134" s="11">
        <v>42830</v>
      </c>
      <c r="B134" s="12" t="s">
        <v>10</v>
      </c>
      <c r="C134" s="12" t="s">
        <v>2</v>
      </c>
      <c r="D134" s="12" t="s">
        <v>6</v>
      </c>
      <c r="E134" s="18">
        <v>11</v>
      </c>
      <c r="F134" s="19">
        <v>0.3681018518518519</v>
      </c>
      <c r="G134" s="18">
        <v>12.2</v>
      </c>
      <c r="H134" s="18">
        <v>1.5</v>
      </c>
      <c r="I134" s="18">
        <v>427</v>
      </c>
      <c r="J134" s="18">
        <v>2</v>
      </c>
      <c r="K134" s="18">
        <v>44</v>
      </c>
      <c r="L134" s="18">
        <v>29.1</v>
      </c>
      <c r="M134" s="18">
        <v>29.2</v>
      </c>
      <c r="N134" s="18">
        <v>201.8</v>
      </c>
      <c r="O134" s="18">
        <v>1018</v>
      </c>
      <c r="P134" s="18">
        <v>340</v>
      </c>
      <c r="Q134" s="18">
        <v>0.51</v>
      </c>
      <c r="R134" s="18">
        <v>0.01</v>
      </c>
      <c r="S134" s="18">
        <v>0.83</v>
      </c>
    </row>
    <row r="135" spans="1:19" x14ac:dyDescent="0.3">
      <c r="A135" s="11">
        <v>42830</v>
      </c>
      <c r="B135" s="12" t="s">
        <v>10</v>
      </c>
      <c r="C135" s="12" t="s">
        <v>2</v>
      </c>
      <c r="D135" s="12" t="s">
        <v>6</v>
      </c>
      <c r="E135" s="18">
        <v>11</v>
      </c>
      <c r="F135" s="19">
        <v>0.3681828703703704</v>
      </c>
      <c r="G135" s="18">
        <v>12.2</v>
      </c>
      <c r="H135" s="18">
        <v>1.4</v>
      </c>
      <c r="I135" s="18">
        <v>427</v>
      </c>
      <c r="J135" s="18">
        <v>2</v>
      </c>
      <c r="K135" s="18">
        <v>44</v>
      </c>
      <c r="L135" s="18">
        <v>29.1</v>
      </c>
      <c r="M135" s="18">
        <v>29.2</v>
      </c>
      <c r="N135" s="18">
        <v>202.1</v>
      </c>
      <c r="O135" s="18">
        <v>1017</v>
      </c>
      <c r="P135" s="18">
        <v>340</v>
      </c>
      <c r="Q135" s="18">
        <v>0.51</v>
      </c>
      <c r="R135" s="18">
        <v>0.01</v>
      </c>
      <c r="S135" s="18">
        <v>0.83</v>
      </c>
    </row>
    <row r="136" spans="1:19" x14ac:dyDescent="0.3">
      <c r="A136" s="11">
        <v>42830</v>
      </c>
      <c r="B136" s="12" t="s">
        <v>10</v>
      </c>
      <c r="C136" s="12" t="s">
        <v>2</v>
      </c>
      <c r="D136" s="12" t="s">
        <v>6</v>
      </c>
      <c r="E136" s="18">
        <v>11</v>
      </c>
      <c r="F136" s="19">
        <v>0.36780092592592589</v>
      </c>
      <c r="G136" s="18">
        <v>12.2</v>
      </c>
      <c r="H136" s="18">
        <v>1.8</v>
      </c>
      <c r="I136" s="18">
        <v>427</v>
      </c>
      <c r="J136" s="18">
        <v>1</v>
      </c>
      <c r="K136" s="18">
        <v>46</v>
      </c>
      <c r="L136" s="18">
        <v>29.1</v>
      </c>
      <c r="M136" s="18">
        <v>29.2</v>
      </c>
      <c r="N136" s="18">
        <v>201.8</v>
      </c>
      <c r="O136" s="18">
        <v>1017</v>
      </c>
      <c r="P136" s="18">
        <v>385</v>
      </c>
      <c r="Q136" s="18">
        <v>0.61</v>
      </c>
      <c r="R136" s="18">
        <v>0.02</v>
      </c>
      <c r="S136" s="18">
        <v>0.34</v>
      </c>
    </row>
    <row r="137" spans="1:19" x14ac:dyDescent="0.3">
      <c r="A137" s="11">
        <v>42830</v>
      </c>
      <c r="B137" s="12" t="s">
        <v>11</v>
      </c>
      <c r="C137" s="12" t="s">
        <v>2</v>
      </c>
      <c r="D137" s="12" t="s">
        <v>6</v>
      </c>
      <c r="E137" s="18">
        <v>12</v>
      </c>
      <c r="F137" s="19">
        <v>0.36527777777777781</v>
      </c>
      <c r="G137" s="18">
        <v>12.4</v>
      </c>
      <c r="H137" s="18">
        <v>2.7</v>
      </c>
      <c r="I137" s="18">
        <v>426</v>
      </c>
      <c r="J137" s="18">
        <v>0</v>
      </c>
      <c r="K137" s="18">
        <v>57</v>
      </c>
      <c r="L137" s="18">
        <v>29.1</v>
      </c>
      <c r="M137" s="18">
        <v>29.2</v>
      </c>
      <c r="N137" s="18">
        <v>202</v>
      </c>
      <c r="O137" s="18">
        <v>1017</v>
      </c>
      <c r="P137" s="18">
        <v>401</v>
      </c>
      <c r="Q137" s="18">
        <v>0.96</v>
      </c>
      <c r="R137" s="18">
        <v>0.03</v>
      </c>
      <c r="S137" s="18">
        <v>0.18</v>
      </c>
    </row>
    <row r="138" spans="1:19" x14ac:dyDescent="0.3">
      <c r="A138" s="11">
        <v>42830</v>
      </c>
      <c r="B138" s="12" t="s">
        <v>11</v>
      </c>
      <c r="C138" s="12" t="s">
        <v>2</v>
      </c>
      <c r="D138" s="12" t="s">
        <v>6</v>
      </c>
      <c r="E138" s="18">
        <v>12</v>
      </c>
      <c r="F138" s="19">
        <v>0.36547453703703708</v>
      </c>
      <c r="G138" s="18">
        <v>12.3</v>
      </c>
      <c r="H138" s="18">
        <v>2.8</v>
      </c>
      <c r="I138" s="18">
        <v>428</v>
      </c>
      <c r="J138" s="18">
        <v>4</v>
      </c>
      <c r="K138" s="18">
        <v>59</v>
      </c>
      <c r="L138" s="18">
        <v>29.1</v>
      </c>
      <c r="M138" s="18">
        <v>29.2</v>
      </c>
      <c r="N138" s="18">
        <v>202</v>
      </c>
      <c r="O138" s="18">
        <v>1017</v>
      </c>
      <c r="P138" s="18">
        <v>346</v>
      </c>
      <c r="Q138" s="18">
        <v>0.96</v>
      </c>
      <c r="R138" s="18">
        <v>0.03</v>
      </c>
      <c r="S138" s="18">
        <v>1.47</v>
      </c>
    </row>
    <row r="139" spans="1:19" x14ac:dyDescent="0.3">
      <c r="A139" s="11">
        <v>42830</v>
      </c>
      <c r="B139" s="12" t="s">
        <v>11</v>
      </c>
      <c r="C139" s="12" t="s">
        <v>2</v>
      </c>
      <c r="D139" s="12" t="s">
        <v>6</v>
      </c>
      <c r="E139" s="18">
        <v>12</v>
      </c>
      <c r="F139" s="19">
        <v>0.36596064814814816</v>
      </c>
      <c r="G139" s="18">
        <v>12.3</v>
      </c>
      <c r="H139" s="18">
        <v>2.6</v>
      </c>
      <c r="I139" s="18">
        <v>429</v>
      </c>
      <c r="J139" s="18">
        <v>4</v>
      </c>
      <c r="K139" s="18">
        <v>59</v>
      </c>
      <c r="L139" s="18">
        <v>29.1</v>
      </c>
      <c r="M139" s="18">
        <v>29.2</v>
      </c>
      <c r="N139" s="18">
        <v>202.5</v>
      </c>
      <c r="O139" s="18">
        <v>1017</v>
      </c>
      <c r="P139" s="18">
        <v>331</v>
      </c>
      <c r="Q139" s="18">
        <v>0.85</v>
      </c>
      <c r="R139" s="18">
        <v>0.03</v>
      </c>
      <c r="S139" s="18">
        <v>1.62</v>
      </c>
    </row>
    <row r="140" spans="1:19" x14ac:dyDescent="0.3">
      <c r="A140" s="11">
        <v>42830</v>
      </c>
      <c r="B140" s="12" t="s">
        <v>3</v>
      </c>
      <c r="C140" s="12" t="s">
        <v>5</v>
      </c>
      <c r="D140" s="12" t="s">
        <v>6</v>
      </c>
      <c r="E140" s="18">
        <v>13</v>
      </c>
      <c r="F140" s="19">
        <v>0.36981481481481482</v>
      </c>
      <c r="G140" s="18">
        <v>12.2</v>
      </c>
      <c r="H140" s="18">
        <v>0.9</v>
      </c>
      <c r="I140" s="18">
        <v>427</v>
      </c>
      <c r="J140" s="18">
        <v>2</v>
      </c>
      <c r="K140" s="18">
        <v>49</v>
      </c>
      <c r="L140" s="18">
        <v>29.1</v>
      </c>
      <c r="M140" s="18">
        <v>29.2</v>
      </c>
      <c r="N140" s="18">
        <v>201.9</v>
      </c>
      <c r="O140" s="18">
        <v>1018</v>
      </c>
      <c r="P140" s="18">
        <v>278</v>
      </c>
      <c r="Q140" s="18">
        <v>0.33</v>
      </c>
      <c r="R140" s="18">
        <v>0.01</v>
      </c>
      <c r="S140" s="18">
        <v>1.01</v>
      </c>
    </row>
    <row r="141" spans="1:19" x14ac:dyDescent="0.3">
      <c r="A141" s="11">
        <v>42830</v>
      </c>
      <c r="B141" s="12" t="s">
        <v>3</v>
      </c>
      <c r="C141" s="12" t="s">
        <v>5</v>
      </c>
      <c r="D141" s="12" t="s">
        <v>6</v>
      </c>
      <c r="E141" s="18">
        <v>13</v>
      </c>
      <c r="F141" s="19">
        <v>0.36962962962962959</v>
      </c>
      <c r="G141" s="18">
        <v>12.2</v>
      </c>
      <c r="H141" s="18">
        <v>1</v>
      </c>
      <c r="I141" s="18">
        <v>426</v>
      </c>
      <c r="J141" s="18">
        <v>3</v>
      </c>
      <c r="K141" s="18">
        <v>50</v>
      </c>
      <c r="L141" s="18">
        <v>29.1</v>
      </c>
      <c r="M141" s="18">
        <v>29.2</v>
      </c>
      <c r="N141" s="18">
        <v>202.6</v>
      </c>
      <c r="O141" s="18">
        <v>1018</v>
      </c>
      <c r="P141" s="18">
        <v>275</v>
      </c>
      <c r="Q141" s="18">
        <v>0.38</v>
      </c>
      <c r="R141" s="18">
        <v>0.01</v>
      </c>
      <c r="S141" s="18">
        <v>1.17</v>
      </c>
    </row>
    <row r="142" spans="1:19" x14ac:dyDescent="0.3">
      <c r="A142" s="11">
        <v>42830</v>
      </c>
      <c r="B142" s="12" t="s">
        <v>3</v>
      </c>
      <c r="C142" s="12" t="s">
        <v>5</v>
      </c>
      <c r="D142" s="12" t="s">
        <v>6</v>
      </c>
      <c r="E142" s="18">
        <v>13</v>
      </c>
      <c r="F142" s="19">
        <v>0.36940972222222218</v>
      </c>
      <c r="G142" s="18">
        <v>12.3</v>
      </c>
      <c r="H142" s="18">
        <v>1</v>
      </c>
      <c r="I142" s="18">
        <v>426</v>
      </c>
      <c r="J142" s="18">
        <v>2</v>
      </c>
      <c r="K142" s="18">
        <v>52</v>
      </c>
      <c r="L142" s="18">
        <v>29.1</v>
      </c>
      <c r="M142" s="18">
        <v>29.2</v>
      </c>
      <c r="N142" s="18">
        <v>202.5</v>
      </c>
      <c r="O142" s="18">
        <v>1018</v>
      </c>
      <c r="P142" s="18">
        <v>323</v>
      </c>
      <c r="Q142" s="18">
        <v>0.4</v>
      </c>
      <c r="R142" s="18">
        <v>0.01</v>
      </c>
      <c r="S142" s="18">
        <v>0.79</v>
      </c>
    </row>
    <row r="143" spans="1:19" x14ac:dyDescent="0.3">
      <c r="A143" s="11">
        <v>42830</v>
      </c>
      <c r="B143" s="12" t="s">
        <v>10</v>
      </c>
      <c r="C143" s="12" t="s">
        <v>5</v>
      </c>
      <c r="D143" s="12" t="s">
        <v>6</v>
      </c>
      <c r="E143" s="18">
        <v>14</v>
      </c>
      <c r="F143" s="19">
        <v>0.3634722222222222</v>
      </c>
      <c r="G143" s="18">
        <v>12.5</v>
      </c>
      <c r="H143" s="18">
        <v>0.9</v>
      </c>
      <c r="I143" s="18">
        <v>429</v>
      </c>
      <c r="J143" s="18">
        <v>5</v>
      </c>
      <c r="K143" s="18">
        <v>67</v>
      </c>
      <c r="L143" s="18">
        <v>29.1</v>
      </c>
      <c r="M143" s="18">
        <v>29.2</v>
      </c>
      <c r="N143" s="18">
        <v>201.9</v>
      </c>
      <c r="O143" s="18">
        <v>1017</v>
      </c>
      <c r="P143" s="18">
        <v>196</v>
      </c>
      <c r="Q143" s="18">
        <v>0.36</v>
      </c>
      <c r="R143" s="18">
        <v>0.01</v>
      </c>
      <c r="S143" s="18">
        <v>1.79</v>
      </c>
    </row>
    <row r="144" spans="1:19" x14ac:dyDescent="0.3">
      <c r="A144" s="11">
        <v>42830</v>
      </c>
      <c r="B144" s="12" t="s">
        <v>10</v>
      </c>
      <c r="C144" s="12" t="s">
        <v>5</v>
      </c>
      <c r="D144" s="12" t="s">
        <v>6</v>
      </c>
      <c r="E144" s="18">
        <v>14</v>
      </c>
      <c r="F144" s="19">
        <v>0.36373842592592592</v>
      </c>
      <c r="G144" s="18">
        <v>12.3</v>
      </c>
      <c r="H144" s="18">
        <v>0.9</v>
      </c>
      <c r="I144" s="18">
        <v>428</v>
      </c>
      <c r="J144" s="18">
        <v>3</v>
      </c>
      <c r="K144" s="18">
        <v>68</v>
      </c>
      <c r="L144" s="18">
        <v>29.1</v>
      </c>
      <c r="M144" s="18">
        <v>29.2</v>
      </c>
      <c r="N144" s="18">
        <v>201.8</v>
      </c>
      <c r="O144" s="18">
        <v>1018</v>
      </c>
      <c r="P144" s="18">
        <v>260</v>
      </c>
      <c r="Q144" s="18">
        <v>0.31</v>
      </c>
      <c r="R144" s="18">
        <v>0.01</v>
      </c>
      <c r="S144" s="18">
        <v>1.1000000000000001</v>
      </c>
    </row>
    <row r="145" spans="1:19" x14ac:dyDescent="0.3">
      <c r="A145" s="11">
        <v>42830</v>
      </c>
      <c r="B145" s="12" t="s">
        <v>10</v>
      </c>
      <c r="C145" s="12" t="s">
        <v>5</v>
      </c>
      <c r="D145" s="12" t="s">
        <v>6</v>
      </c>
      <c r="E145" s="18">
        <v>14</v>
      </c>
      <c r="F145" s="19">
        <v>0.36379629629629634</v>
      </c>
      <c r="G145" s="18">
        <v>12.3</v>
      </c>
      <c r="H145" s="18">
        <v>1</v>
      </c>
      <c r="I145" s="18">
        <v>428</v>
      </c>
      <c r="J145" s="18">
        <v>3</v>
      </c>
      <c r="K145" s="18">
        <v>69</v>
      </c>
      <c r="L145" s="18">
        <v>29.1</v>
      </c>
      <c r="M145" s="18">
        <v>29.2</v>
      </c>
      <c r="N145" s="18">
        <v>202.2</v>
      </c>
      <c r="O145" s="18">
        <v>1017</v>
      </c>
      <c r="P145" s="18">
        <v>260</v>
      </c>
      <c r="Q145" s="18">
        <v>0.31</v>
      </c>
      <c r="R145" s="18">
        <v>0.01</v>
      </c>
      <c r="S145" s="18">
        <v>1.1000000000000001</v>
      </c>
    </row>
    <row r="146" spans="1:19" x14ac:dyDescent="0.3">
      <c r="A146" s="11">
        <v>42830</v>
      </c>
      <c r="B146" s="12" t="s">
        <v>11</v>
      </c>
      <c r="C146" s="12" t="s">
        <v>5</v>
      </c>
      <c r="D146" s="12" t="s">
        <v>6</v>
      </c>
      <c r="E146" s="18">
        <v>15</v>
      </c>
      <c r="F146" s="19">
        <v>0.36145833333333338</v>
      </c>
      <c r="G146" s="18">
        <v>12.5</v>
      </c>
      <c r="H146" s="18">
        <v>1.1000000000000001</v>
      </c>
      <c r="I146" s="18">
        <v>427</v>
      </c>
      <c r="J146" s="18">
        <v>5</v>
      </c>
      <c r="K146" s="18">
        <v>74</v>
      </c>
      <c r="L146" s="18">
        <v>29.1</v>
      </c>
      <c r="M146" s="18">
        <v>29.2</v>
      </c>
      <c r="N146" s="18">
        <v>201.6</v>
      </c>
      <c r="O146" s="18">
        <v>1017</v>
      </c>
      <c r="P146" s="18">
        <v>194</v>
      </c>
      <c r="Q146" s="18">
        <v>0.37</v>
      </c>
      <c r="R146" s="18">
        <v>0.01</v>
      </c>
      <c r="S146" s="18">
        <v>1.86</v>
      </c>
    </row>
    <row r="147" spans="1:19" x14ac:dyDescent="0.3">
      <c r="A147" s="11">
        <v>42830</v>
      </c>
      <c r="B147" s="12" t="s">
        <v>11</v>
      </c>
      <c r="C147" s="12" t="s">
        <v>5</v>
      </c>
      <c r="D147" s="12" t="s">
        <v>6</v>
      </c>
      <c r="E147" s="18">
        <v>15</v>
      </c>
      <c r="F147" s="19">
        <v>0.36133101851851851</v>
      </c>
      <c r="G147" s="18">
        <v>12.4</v>
      </c>
      <c r="H147" s="18">
        <v>1.1000000000000001</v>
      </c>
      <c r="I147" s="18">
        <v>427</v>
      </c>
      <c r="J147" s="18">
        <v>6</v>
      </c>
      <c r="K147" s="18">
        <v>75</v>
      </c>
      <c r="L147" s="18">
        <v>29.1</v>
      </c>
      <c r="M147" s="18">
        <v>29.2</v>
      </c>
      <c r="N147" s="18">
        <v>202.1</v>
      </c>
      <c r="O147" s="18">
        <v>1018</v>
      </c>
      <c r="P147" s="18">
        <v>195</v>
      </c>
      <c r="Q147" s="18">
        <v>0.43</v>
      </c>
      <c r="R147" s="18">
        <v>0.01</v>
      </c>
      <c r="S147" s="18">
        <v>2.14</v>
      </c>
    </row>
    <row r="148" spans="1:19" x14ac:dyDescent="0.3">
      <c r="A148" s="11">
        <v>42830</v>
      </c>
      <c r="B148" s="12" t="s">
        <v>11</v>
      </c>
      <c r="C148" s="12" t="s">
        <v>5</v>
      </c>
      <c r="D148" s="12" t="s">
        <v>6</v>
      </c>
      <c r="E148" s="18">
        <v>15</v>
      </c>
      <c r="F148" s="19">
        <v>0.36115740740740737</v>
      </c>
      <c r="G148" s="18">
        <v>12.4</v>
      </c>
      <c r="H148" s="18">
        <v>1.2</v>
      </c>
      <c r="I148" s="18">
        <v>428</v>
      </c>
      <c r="J148" s="18">
        <v>6</v>
      </c>
      <c r="K148" s="18">
        <v>76</v>
      </c>
      <c r="L148" s="18">
        <v>29.1</v>
      </c>
      <c r="M148" s="18">
        <v>29.2</v>
      </c>
      <c r="N148" s="18">
        <v>202.1</v>
      </c>
      <c r="O148" s="18">
        <v>1017</v>
      </c>
      <c r="P148" s="18">
        <v>199</v>
      </c>
      <c r="Q148" s="18">
        <v>0.46</v>
      </c>
      <c r="R148" s="18">
        <v>0.01</v>
      </c>
      <c r="S148" s="18">
        <v>2.27</v>
      </c>
    </row>
    <row r="149" spans="1:19" x14ac:dyDescent="0.3">
      <c r="A149" s="11">
        <v>42830</v>
      </c>
      <c r="B149" s="12" t="s">
        <v>10</v>
      </c>
      <c r="C149" s="12" t="s">
        <v>2</v>
      </c>
      <c r="D149" s="12" t="s">
        <v>6</v>
      </c>
      <c r="E149" s="18">
        <v>16</v>
      </c>
      <c r="F149" s="19">
        <v>0.35751157407407402</v>
      </c>
      <c r="G149" s="18">
        <v>12.4</v>
      </c>
      <c r="H149" s="18">
        <v>1.3</v>
      </c>
      <c r="I149" s="18">
        <v>429</v>
      </c>
      <c r="J149" s="18">
        <v>4</v>
      </c>
      <c r="K149" s="18">
        <v>83</v>
      </c>
      <c r="L149" s="18">
        <v>29.1</v>
      </c>
      <c r="M149" s="18">
        <v>29.2</v>
      </c>
      <c r="N149" s="18">
        <v>201.6</v>
      </c>
      <c r="O149" s="18">
        <v>1017</v>
      </c>
      <c r="P149" s="18">
        <v>274</v>
      </c>
      <c r="Q149" s="18">
        <v>0.48</v>
      </c>
      <c r="R149" s="18">
        <v>0.01</v>
      </c>
      <c r="S149" s="18">
        <v>1.55</v>
      </c>
    </row>
    <row r="150" spans="1:19" x14ac:dyDescent="0.3">
      <c r="A150" s="11">
        <v>42830</v>
      </c>
      <c r="B150" s="12" t="s">
        <v>10</v>
      </c>
      <c r="C150" s="12" t="s">
        <v>2</v>
      </c>
      <c r="D150" s="12" t="s">
        <v>6</v>
      </c>
      <c r="E150" s="18">
        <v>16</v>
      </c>
      <c r="F150" s="19">
        <v>0.35879629629629628</v>
      </c>
      <c r="G150" s="18">
        <v>12.4</v>
      </c>
      <c r="H150" s="18">
        <v>0.6</v>
      </c>
      <c r="I150" s="18">
        <v>428</v>
      </c>
      <c r="J150" s="18">
        <v>4</v>
      </c>
      <c r="K150" s="18">
        <v>93</v>
      </c>
      <c r="L150" s="18">
        <v>29.1</v>
      </c>
      <c r="M150" s="18">
        <v>29.2</v>
      </c>
      <c r="N150" s="18">
        <v>201.9</v>
      </c>
      <c r="O150" s="18">
        <v>1017</v>
      </c>
      <c r="P150" s="18">
        <v>171</v>
      </c>
      <c r="Q150" s="18">
        <v>0.25</v>
      </c>
      <c r="R150" s="18">
        <v>0</v>
      </c>
      <c r="S150" s="18">
        <v>1.4</v>
      </c>
    </row>
    <row r="151" spans="1:19" x14ac:dyDescent="0.3">
      <c r="A151" s="11">
        <v>42830</v>
      </c>
      <c r="B151" s="12" t="s">
        <v>10</v>
      </c>
      <c r="C151" s="12" t="s">
        <v>2</v>
      </c>
      <c r="D151" s="12" t="s">
        <v>6</v>
      </c>
      <c r="E151" s="18">
        <v>16</v>
      </c>
      <c r="F151" s="19">
        <v>0.35864583333333333</v>
      </c>
      <c r="G151" s="18">
        <v>12.4</v>
      </c>
      <c r="H151" s="18">
        <v>0.7</v>
      </c>
      <c r="I151" s="18">
        <v>428</v>
      </c>
      <c r="J151" s="18">
        <v>4</v>
      </c>
      <c r="K151" s="18">
        <v>96</v>
      </c>
      <c r="L151" s="18">
        <v>29.1</v>
      </c>
      <c r="M151" s="18">
        <v>29.2</v>
      </c>
      <c r="N151" s="18">
        <v>202.5</v>
      </c>
      <c r="O151" s="18">
        <v>1017</v>
      </c>
      <c r="P151" s="18">
        <v>162</v>
      </c>
      <c r="Q151" s="18">
        <v>0.24</v>
      </c>
      <c r="R151" s="18">
        <v>0</v>
      </c>
      <c r="S151" s="18">
        <v>1.39</v>
      </c>
    </row>
    <row r="152" spans="1:19" x14ac:dyDescent="0.3">
      <c r="A152" s="11">
        <v>42830</v>
      </c>
      <c r="B152" s="12" t="s">
        <v>3</v>
      </c>
      <c r="C152" s="12" t="s">
        <v>2</v>
      </c>
      <c r="D152" s="12" t="s">
        <v>7</v>
      </c>
      <c r="E152" s="18">
        <v>19</v>
      </c>
      <c r="F152" s="19">
        <v>0.32440972222222225</v>
      </c>
      <c r="G152" s="18">
        <v>13.8</v>
      </c>
      <c r="H152" s="18">
        <v>3</v>
      </c>
      <c r="I152" s="18">
        <v>444</v>
      </c>
      <c r="J152" s="18">
        <v>0</v>
      </c>
      <c r="K152" s="18">
        <v>37</v>
      </c>
      <c r="L152" s="18">
        <v>29.5</v>
      </c>
      <c r="M152" s="18">
        <v>29.6</v>
      </c>
      <c r="N152" s="18">
        <v>202</v>
      </c>
      <c r="O152" s="18">
        <v>1017</v>
      </c>
      <c r="P152" s="18">
        <v>422</v>
      </c>
      <c r="Q152" s="18">
        <v>1.03</v>
      </c>
      <c r="R152" s="18">
        <v>0.04</v>
      </c>
      <c r="S152" s="18">
        <v>0.12</v>
      </c>
    </row>
    <row r="153" spans="1:19" x14ac:dyDescent="0.3">
      <c r="A153" s="11">
        <v>42830</v>
      </c>
      <c r="B153" s="12" t="s">
        <v>3</v>
      </c>
      <c r="C153" s="12" t="s">
        <v>2</v>
      </c>
      <c r="D153" s="12" t="s">
        <v>7</v>
      </c>
      <c r="E153" s="18">
        <v>19</v>
      </c>
      <c r="F153" s="19">
        <v>0.3246412037037037</v>
      </c>
      <c r="G153" s="18">
        <v>13.8</v>
      </c>
      <c r="H153" s="18">
        <v>3</v>
      </c>
      <c r="I153" s="18">
        <v>445</v>
      </c>
      <c r="J153" s="18">
        <v>0</v>
      </c>
      <c r="K153" s="18">
        <v>38</v>
      </c>
      <c r="L153" s="18">
        <v>29.5</v>
      </c>
      <c r="M153" s="18">
        <v>29.6</v>
      </c>
      <c r="N153" s="18">
        <v>202.5</v>
      </c>
      <c r="O153" s="18">
        <v>1017</v>
      </c>
      <c r="P153" s="18">
        <v>418</v>
      </c>
      <c r="Q153" s="18">
        <v>1.02</v>
      </c>
      <c r="R153" s="18">
        <v>0.04</v>
      </c>
      <c r="S153" s="18">
        <v>0.23</v>
      </c>
    </row>
    <row r="154" spans="1:19" x14ac:dyDescent="0.3">
      <c r="A154" s="11">
        <v>42830</v>
      </c>
      <c r="B154" s="12" t="s">
        <v>3</v>
      </c>
      <c r="C154" s="12" t="s">
        <v>2</v>
      </c>
      <c r="D154" s="12" t="s">
        <v>7</v>
      </c>
      <c r="E154" s="18">
        <v>19</v>
      </c>
      <c r="F154" s="19">
        <v>0.32476851851851851</v>
      </c>
      <c r="G154" s="18">
        <v>13.8</v>
      </c>
      <c r="H154" s="18">
        <v>3</v>
      </c>
      <c r="I154" s="18">
        <v>445</v>
      </c>
      <c r="J154" s="18">
        <v>0</v>
      </c>
      <c r="K154" s="18">
        <v>38</v>
      </c>
      <c r="L154" s="18">
        <v>29.5</v>
      </c>
      <c r="M154" s="18">
        <v>29.6</v>
      </c>
      <c r="N154" s="18">
        <v>201.5</v>
      </c>
      <c r="O154" s="18">
        <v>1017</v>
      </c>
      <c r="P154" s="18">
        <v>417</v>
      </c>
      <c r="Q154" s="18">
        <v>1.01</v>
      </c>
      <c r="R154" s="18">
        <v>0.04</v>
      </c>
      <c r="S154" s="18">
        <v>0.26</v>
      </c>
    </row>
    <row r="155" spans="1:19" x14ac:dyDescent="0.3">
      <c r="A155" s="11">
        <v>42830</v>
      </c>
      <c r="B155" s="12" t="s">
        <v>10</v>
      </c>
      <c r="C155" s="12" t="s">
        <v>2</v>
      </c>
      <c r="D155" s="12" t="s">
        <v>7</v>
      </c>
      <c r="E155" s="18">
        <v>20</v>
      </c>
      <c r="F155" s="19">
        <v>0.33219907407407406</v>
      </c>
      <c r="G155" s="18">
        <v>13.6</v>
      </c>
      <c r="H155" s="18">
        <v>2.8</v>
      </c>
      <c r="I155" s="18">
        <v>445</v>
      </c>
      <c r="J155" s="18">
        <v>2</v>
      </c>
      <c r="K155" s="18">
        <v>40</v>
      </c>
      <c r="L155" s="18">
        <v>29.3</v>
      </c>
      <c r="M155" s="18">
        <v>29.3</v>
      </c>
      <c r="N155" s="18">
        <v>202.3</v>
      </c>
      <c r="O155" s="18">
        <v>1017</v>
      </c>
      <c r="P155" s="18">
        <v>393</v>
      </c>
      <c r="Q155" s="18">
        <v>0.98</v>
      </c>
      <c r="R155" s="18">
        <v>0.04</v>
      </c>
      <c r="S155" s="18">
        <v>0.86</v>
      </c>
    </row>
    <row r="156" spans="1:19" x14ac:dyDescent="0.3">
      <c r="A156" s="11">
        <v>42830</v>
      </c>
      <c r="B156" s="12" t="s">
        <v>10</v>
      </c>
      <c r="C156" s="12" t="s">
        <v>2</v>
      </c>
      <c r="D156" s="12" t="s">
        <v>7</v>
      </c>
      <c r="E156" s="18">
        <v>20</v>
      </c>
      <c r="F156" s="19">
        <v>0.33232638888888888</v>
      </c>
      <c r="G156" s="18">
        <v>13.6</v>
      </c>
      <c r="H156" s="18">
        <v>2.7</v>
      </c>
      <c r="I156" s="18">
        <v>445</v>
      </c>
      <c r="J156" s="18">
        <v>1</v>
      </c>
      <c r="K156" s="18">
        <v>40</v>
      </c>
      <c r="L156" s="18">
        <v>29.3</v>
      </c>
      <c r="M156" s="18">
        <v>29.3</v>
      </c>
      <c r="N156" s="18">
        <v>201.9</v>
      </c>
      <c r="O156" s="18">
        <v>1018</v>
      </c>
      <c r="P156" s="18">
        <v>408</v>
      </c>
      <c r="Q156" s="18">
        <v>0.94</v>
      </c>
      <c r="R156" s="18">
        <v>0.03</v>
      </c>
      <c r="S156" s="18">
        <v>0.46</v>
      </c>
    </row>
    <row r="157" spans="1:19" x14ac:dyDescent="0.3">
      <c r="A157" s="11">
        <v>42830</v>
      </c>
      <c r="B157" s="12" t="s">
        <v>10</v>
      </c>
      <c r="C157" s="12" t="s">
        <v>2</v>
      </c>
      <c r="D157" s="12" t="s">
        <v>7</v>
      </c>
      <c r="E157" s="18">
        <v>20</v>
      </c>
      <c r="F157" s="19">
        <v>0.33262731481481483</v>
      </c>
      <c r="G157" s="18">
        <v>13.7</v>
      </c>
      <c r="H157" s="18">
        <v>2.6</v>
      </c>
      <c r="I157" s="18">
        <v>446</v>
      </c>
      <c r="J157" s="18">
        <v>5</v>
      </c>
      <c r="K157" s="18">
        <v>40</v>
      </c>
      <c r="L157" s="18">
        <v>29.2</v>
      </c>
      <c r="M157" s="18">
        <v>29.3</v>
      </c>
      <c r="N157" s="18">
        <v>202.1</v>
      </c>
      <c r="O157" s="18">
        <v>1017</v>
      </c>
      <c r="P157" s="18">
        <v>351</v>
      </c>
      <c r="Q157" s="18">
        <v>0.91</v>
      </c>
      <c r="R157" s="18">
        <v>0.03</v>
      </c>
      <c r="S157" s="18">
        <v>1.75</v>
      </c>
    </row>
    <row r="158" spans="1:19" x14ac:dyDescent="0.3">
      <c r="A158" s="11">
        <v>42830</v>
      </c>
      <c r="B158" s="12" t="s">
        <v>11</v>
      </c>
      <c r="C158" s="12" t="s">
        <v>2</v>
      </c>
      <c r="D158" s="12" t="s">
        <v>7</v>
      </c>
      <c r="E158" s="18">
        <v>21</v>
      </c>
      <c r="F158" s="19">
        <v>0.33655092592592589</v>
      </c>
      <c r="G158" s="18">
        <v>13.5</v>
      </c>
      <c r="H158" s="18">
        <v>2.1</v>
      </c>
      <c r="I158" s="18">
        <v>440</v>
      </c>
      <c r="J158" s="18">
        <v>0</v>
      </c>
      <c r="K158" s="18">
        <v>40</v>
      </c>
      <c r="L158" s="18">
        <v>29.1</v>
      </c>
      <c r="M158" s="18">
        <v>29.2</v>
      </c>
      <c r="N158" s="18">
        <v>202.3</v>
      </c>
      <c r="O158" s="18">
        <v>1018</v>
      </c>
      <c r="P158" s="18">
        <v>412</v>
      </c>
      <c r="Q158" s="18">
        <v>0.72</v>
      </c>
      <c r="R158" s="18">
        <v>0.02</v>
      </c>
      <c r="S158" s="18">
        <v>0.18</v>
      </c>
    </row>
    <row r="159" spans="1:19" x14ac:dyDescent="0.3">
      <c r="A159" s="11">
        <v>42830</v>
      </c>
      <c r="B159" s="12" t="s">
        <v>11</v>
      </c>
      <c r="C159" s="12" t="s">
        <v>2</v>
      </c>
      <c r="D159" s="12" t="s">
        <v>7</v>
      </c>
      <c r="E159" s="18">
        <v>21</v>
      </c>
      <c r="F159" s="19">
        <v>0.33716435185185184</v>
      </c>
      <c r="G159" s="18">
        <v>13.5</v>
      </c>
      <c r="H159" s="18">
        <v>2</v>
      </c>
      <c r="I159" s="18">
        <v>436</v>
      </c>
      <c r="J159" s="18">
        <v>0</v>
      </c>
      <c r="K159" s="18">
        <v>40</v>
      </c>
      <c r="L159" s="18">
        <v>29.1</v>
      </c>
      <c r="M159" s="18">
        <v>29.1</v>
      </c>
      <c r="N159" s="18">
        <v>201.9</v>
      </c>
      <c r="O159" s="18">
        <v>1018</v>
      </c>
      <c r="P159" s="18">
        <v>405</v>
      </c>
      <c r="Q159" s="18">
        <v>0.73</v>
      </c>
      <c r="R159" s="18">
        <v>0.03</v>
      </c>
      <c r="S159" s="18">
        <v>0.25</v>
      </c>
    </row>
    <row r="160" spans="1:19" x14ac:dyDescent="0.3">
      <c r="A160" s="11">
        <v>42830</v>
      </c>
      <c r="B160" s="12" t="s">
        <v>11</v>
      </c>
      <c r="C160" s="12" t="s">
        <v>2</v>
      </c>
      <c r="D160" s="12" t="s">
        <v>7</v>
      </c>
      <c r="E160" s="18">
        <v>21</v>
      </c>
      <c r="F160" s="19">
        <v>0.33758101851851857</v>
      </c>
      <c r="G160" s="18">
        <v>13.3</v>
      </c>
      <c r="H160" s="18">
        <v>2</v>
      </c>
      <c r="I160" s="18">
        <v>438</v>
      </c>
      <c r="J160" s="18">
        <v>0</v>
      </c>
      <c r="K160" s="18">
        <v>40</v>
      </c>
      <c r="L160" s="18">
        <v>29</v>
      </c>
      <c r="M160" s="18">
        <v>29.1</v>
      </c>
      <c r="N160" s="18">
        <v>202.2</v>
      </c>
      <c r="O160" s="18">
        <v>1018</v>
      </c>
      <c r="P160" s="18">
        <v>418</v>
      </c>
      <c r="Q160" s="18">
        <v>0.65</v>
      </c>
      <c r="R160" s="18">
        <v>0.02</v>
      </c>
      <c r="S160" s="18">
        <v>0.05</v>
      </c>
    </row>
    <row r="161" spans="1:19" x14ac:dyDescent="0.3">
      <c r="A161" s="11">
        <v>42830</v>
      </c>
      <c r="B161" s="12" t="s">
        <v>3</v>
      </c>
      <c r="C161" s="12" t="s">
        <v>5</v>
      </c>
      <c r="D161" s="12" t="s">
        <v>7</v>
      </c>
      <c r="E161" s="18">
        <v>22</v>
      </c>
      <c r="F161" s="19">
        <v>0.32745370370370369</v>
      </c>
      <c r="G161" s="18">
        <v>13.7</v>
      </c>
      <c r="H161" s="18">
        <v>1.7</v>
      </c>
      <c r="I161" s="18">
        <v>448</v>
      </c>
      <c r="J161" s="18">
        <v>2</v>
      </c>
      <c r="K161" s="18">
        <v>41</v>
      </c>
      <c r="L161" s="18">
        <v>29.5</v>
      </c>
      <c r="M161" s="18">
        <v>29.5</v>
      </c>
      <c r="N161" s="18">
        <v>201.7</v>
      </c>
      <c r="O161" s="18">
        <v>1017</v>
      </c>
      <c r="P161" s="18">
        <v>365</v>
      </c>
      <c r="Q161" s="18">
        <v>0.57999999999999996</v>
      </c>
      <c r="R161" s="18">
        <v>0.02</v>
      </c>
      <c r="S161" s="18">
        <v>0.9</v>
      </c>
    </row>
    <row r="162" spans="1:19" x14ac:dyDescent="0.3">
      <c r="A162" s="11">
        <v>42830</v>
      </c>
      <c r="B162" s="12" t="s">
        <v>3</v>
      </c>
      <c r="C162" s="12" t="s">
        <v>5</v>
      </c>
      <c r="D162" s="12" t="s">
        <v>7</v>
      </c>
      <c r="E162" s="18">
        <v>22</v>
      </c>
      <c r="F162" s="19">
        <v>0.32756944444444441</v>
      </c>
      <c r="G162" s="18">
        <v>13.9</v>
      </c>
      <c r="H162" s="18">
        <v>1.5</v>
      </c>
      <c r="I162" s="18">
        <v>448</v>
      </c>
      <c r="J162" s="18">
        <v>2</v>
      </c>
      <c r="K162" s="18">
        <v>41</v>
      </c>
      <c r="L162" s="18">
        <v>29.5</v>
      </c>
      <c r="M162" s="18">
        <v>29.5</v>
      </c>
      <c r="N162" s="18">
        <v>202.4</v>
      </c>
      <c r="O162" s="18">
        <v>1017</v>
      </c>
      <c r="P162" s="18">
        <v>354</v>
      </c>
      <c r="Q162" s="18">
        <v>0.56999999999999995</v>
      </c>
      <c r="R162" s="18">
        <v>0.02</v>
      </c>
      <c r="S162" s="18">
        <v>1.03</v>
      </c>
    </row>
    <row r="163" spans="1:19" x14ac:dyDescent="0.3">
      <c r="A163" s="11">
        <v>42830</v>
      </c>
      <c r="B163" s="12" t="s">
        <v>3</v>
      </c>
      <c r="C163" s="12" t="s">
        <v>5</v>
      </c>
      <c r="D163" s="12" t="s">
        <v>7</v>
      </c>
      <c r="E163" s="18">
        <v>22</v>
      </c>
      <c r="F163" s="19">
        <v>0.32770833333333332</v>
      </c>
      <c r="G163" s="18">
        <v>13.7</v>
      </c>
      <c r="H163" s="18">
        <v>1.5</v>
      </c>
      <c r="I163" s="18">
        <v>448</v>
      </c>
      <c r="J163" s="18">
        <v>3</v>
      </c>
      <c r="K163" s="18">
        <v>42</v>
      </c>
      <c r="L163" s="18">
        <v>29.5</v>
      </c>
      <c r="M163" s="18">
        <v>29.5</v>
      </c>
      <c r="N163" s="18">
        <v>201.9</v>
      </c>
      <c r="O163" s="18">
        <v>1017</v>
      </c>
      <c r="P163" s="18">
        <v>343</v>
      </c>
      <c r="Q163" s="18">
        <v>0.51</v>
      </c>
      <c r="R163" s="18">
        <v>0.02</v>
      </c>
      <c r="S163" s="18">
        <v>1.07</v>
      </c>
    </row>
    <row r="164" spans="1:19" x14ac:dyDescent="0.3">
      <c r="A164" s="11">
        <v>42830</v>
      </c>
      <c r="B164" s="12" t="s">
        <v>10</v>
      </c>
      <c r="C164" s="12" t="s">
        <v>5</v>
      </c>
      <c r="D164" s="12" t="s">
        <v>7</v>
      </c>
      <c r="E164" s="18">
        <v>23</v>
      </c>
      <c r="F164" s="19">
        <v>0.32997685185185183</v>
      </c>
      <c r="G164" s="18">
        <v>13.6</v>
      </c>
      <c r="H164" s="18">
        <v>1.5</v>
      </c>
      <c r="I164" s="18">
        <v>451</v>
      </c>
      <c r="J164" s="18">
        <v>3</v>
      </c>
      <c r="K164" s="18">
        <v>40</v>
      </c>
      <c r="L164" s="18">
        <v>29.4</v>
      </c>
      <c r="M164" s="18">
        <v>29.4</v>
      </c>
      <c r="N164" s="18">
        <v>202.1</v>
      </c>
      <c r="O164" s="18">
        <v>1017</v>
      </c>
      <c r="P164" s="18">
        <v>328</v>
      </c>
      <c r="Q164" s="18">
        <v>0.51</v>
      </c>
      <c r="R164" s="18">
        <v>0.02</v>
      </c>
      <c r="S164" s="18">
        <v>1.28</v>
      </c>
    </row>
    <row r="165" spans="1:19" x14ac:dyDescent="0.3">
      <c r="A165" s="11">
        <v>42830</v>
      </c>
      <c r="B165" s="12" t="s">
        <v>10</v>
      </c>
      <c r="C165" s="12" t="s">
        <v>5</v>
      </c>
      <c r="D165" s="12" t="s">
        <v>7</v>
      </c>
      <c r="E165" s="18">
        <v>23</v>
      </c>
      <c r="F165" s="19">
        <v>0.33035879629629633</v>
      </c>
      <c r="G165" s="18">
        <v>13.5</v>
      </c>
      <c r="H165" s="18">
        <v>1.3</v>
      </c>
      <c r="I165" s="18">
        <v>451</v>
      </c>
      <c r="J165" s="18">
        <v>3</v>
      </c>
      <c r="K165" s="18">
        <v>40</v>
      </c>
      <c r="L165" s="18">
        <v>29.3</v>
      </c>
      <c r="M165" s="18">
        <v>29.4</v>
      </c>
      <c r="N165" s="18">
        <v>201.6</v>
      </c>
      <c r="O165" s="18">
        <v>1017</v>
      </c>
      <c r="P165" s="18">
        <v>331</v>
      </c>
      <c r="Q165" s="18">
        <v>0.43</v>
      </c>
      <c r="R165" s="18">
        <v>0.01</v>
      </c>
      <c r="S165" s="18">
        <v>1.05</v>
      </c>
    </row>
    <row r="166" spans="1:19" x14ac:dyDescent="0.3">
      <c r="A166" s="11">
        <v>42830</v>
      </c>
      <c r="B166" s="12" t="s">
        <v>10</v>
      </c>
      <c r="C166" s="12" t="s">
        <v>5</v>
      </c>
      <c r="D166" s="12" t="s">
        <v>7</v>
      </c>
      <c r="E166" s="18">
        <v>23</v>
      </c>
      <c r="F166" s="19">
        <v>0.33047453703703705</v>
      </c>
      <c r="G166" s="18">
        <v>13.6</v>
      </c>
      <c r="H166" s="18">
        <v>1.2</v>
      </c>
      <c r="I166" s="18">
        <v>449</v>
      </c>
      <c r="J166" s="18">
        <v>1</v>
      </c>
      <c r="K166" s="18">
        <v>40</v>
      </c>
      <c r="L166" s="18">
        <v>29.3</v>
      </c>
      <c r="M166" s="18">
        <v>29.4</v>
      </c>
      <c r="N166" s="18">
        <v>202.2</v>
      </c>
      <c r="O166" s="18">
        <v>1017</v>
      </c>
      <c r="P166" s="18">
        <v>390</v>
      </c>
      <c r="Q166" s="18">
        <v>0.41</v>
      </c>
      <c r="R166" s="18">
        <v>0.01</v>
      </c>
      <c r="S166" s="18">
        <v>0.4</v>
      </c>
    </row>
    <row r="167" spans="1:19" x14ac:dyDescent="0.3">
      <c r="A167" s="11">
        <v>42830</v>
      </c>
      <c r="B167" s="12" t="s">
        <v>11</v>
      </c>
      <c r="C167" s="12" t="s">
        <v>5</v>
      </c>
      <c r="D167" s="12" t="s">
        <v>7</v>
      </c>
      <c r="E167" s="18">
        <v>24</v>
      </c>
      <c r="F167" s="19">
        <v>0.33484953703703701</v>
      </c>
      <c r="G167" s="18">
        <v>13.6</v>
      </c>
      <c r="H167" s="18">
        <v>1.4</v>
      </c>
      <c r="I167" s="18">
        <v>440</v>
      </c>
      <c r="J167" s="18">
        <v>1</v>
      </c>
      <c r="K167" s="18">
        <v>39</v>
      </c>
      <c r="L167" s="18">
        <v>29.2</v>
      </c>
      <c r="M167" s="18">
        <v>29.2</v>
      </c>
      <c r="N167" s="18">
        <v>202.3</v>
      </c>
      <c r="O167" s="18">
        <v>1018</v>
      </c>
      <c r="P167" s="18">
        <v>383</v>
      </c>
      <c r="Q167" s="18">
        <v>0.53</v>
      </c>
      <c r="R167" s="18">
        <v>0.02</v>
      </c>
      <c r="S167" s="18">
        <v>0.51</v>
      </c>
    </row>
    <row r="168" spans="1:19" x14ac:dyDescent="0.3">
      <c r="A168" s="11">
        <v>42830</v>
      </c>
      <c r="B168" s="12" t="s">
        <v>11</v>
      </c>
      <c r="C168" s="12" t="s">
        <v>5</v>
      </c>
      <c r="D168" s="12" t="s">
        <v>7</v>
      </c>
      <c r="E168" s="18">
        <v>24</v>
      </c>
      <c r="F168" s="19">
        <v>0.33401620370370372</v>
      </c>
      <c r="G168" s="18">
        <v>13.5</v>
      </c>
      <c r="H168" s="18">
        <v>1.8</v>
      </c>
      <c r="I168" s="18">
        <v>440</v>
      </c>
      <c r="J168" s="18">
        <v>0</v>
      </c>
      <c r="K168" s="18">
        <v>40</v>
      </c>
      <c r="L168" s="18">
        <v>29.2</v>
      </c>
      <c r="M168" s="18">
        <v>29.2</v>
      </c>
      <c r="N168" s="18">
        <v>201.5</v>
      </c>
      <c r="O168" s="18">
        <v>1017</v>
      </c>
      <c r="P168" s="18">
        <v>401</v>
      </c>
      <c r="Q168" s="18">
        <v>0.63</v>
      </c>
      <c r="R168" s="18">
        <v>0.02</v>
      </c>
      <c r="S168" s="18">
        <v>0.33</v>
      </c>
    </row>
    <row r="169" spans="1:19" x14ac:dyDescent="0.3">
      <c r="A169" s="11">
        <v>42830</v>
      </c>
      <c r="B169" s="12" t="s">
        <v>11</v>
      </c>
      <c r="C169" s="12" t="s">
        <v>5</v>
      </c>
      <c r="D169" s="12" t="s">
        <v>7</v>
      </c>
      <c r="E169" s="18">
        <v>24</v>
      </c>
      <c r="F169" s="19">
        <v>0.33449074074074076</v>
      </c>
      <c r="G169" s="18">
        <v>13.6</v>
      </c>
      <c r="H169" s="18">
        <v>1.7</v>
      </c>
      <c r="I169" s="18">
        <v>440</v>
      </c>
      <c r="J169" s="18">
        <v>1</v>
      </c>
      <c r="K169" s="18">
        <v>40</v>
      </c>
      <c r="L169" s="18">
        <v>29.2</v>
      </c>
      <c r="M169" s="18">
        <v>29.2</v>
      </c>
      <c r="N169" s="18">
        <v>201.8</v>
      </c>
      <c r="O169" s="18">
        <v>1017</v>
      </c>
      <c r="P169" s="18">
        <v>390</v>
      </c>
      <c r="Q169" s="18">
        <v>0.56999999999999995</v>
      </c>
      <c r="R169" s="18">
        <v>0.02</v>
      </c>
      <c r="S169" s="18">
        <v>0.44</v>
      </c>
    </row>
    <row r="170" spans="1:19" x14ac:dyDescent="0.3">
      <c r="A170" s="11">
        <v>42830</v>
      </c>
      <c r="B170" s="12" t="s">
        <v>11</v>
      </c>
      <c r="C170" s="12" t="s">
        <v>5</v>
      </c>
      <c r="D170" s="12" t="s">
        <v>7</v>
      </c>
      <c r="E170" s="18">
        <v>25</v>
      </c>
      <c r="F170" s="19">
        <v>0.3550462962962963</v>
      </c>
      <c r="G170" s="18">
        <v>12.6</v>
      </c>
      <c r="H170" s="18">
        <v>1.1000000000000001</v>
      </c>
      <c r="I170" s="18">
        <v>429</v>
      </c>
      <c r="J170" s="18">
        <v>3</v>
      </c>
      <c r="K170" s="18">
        <v>64</v>
      </c>
      <c r="L170" s="18">
        <v>29.1</v>
      </c>
      <c r="M170" s="18">
        <v>29.2</v>
      </c>
      <c r="N170" s="18">
        <v>202.3</v>
      </c>
      <c r="O170" s="18">
        <v>1018</v>
      </c>
      <c r="P170" s="18">
        <v>310</v>
      </c>
      <c r="Q170" s="18">
        <v>0.45</v>
      </c>
      <c r="R170" s="18">
        <v>0.01</v>
      </c>
      <c r="S170" s="18">
        <v>1.06</v>
      </c>
    </row>
    <row r="171" spans="1:19" x14ac:dyDescent="0.3">
      <c r="A171" s="11">
        <v>42830</v>
      </c>
      <c r="B171" s="12" t="s">
        <v>11</v>
      </c>
      <c r="C171" s="12" t="s">
        <v>5</v>
      </c>
      <c r="D171" s="12" t="s">
        <v>7</v>
      </c>
      <c r="E171" s="18">
        <v>25</v>
      </c>
      <c r="F171" s="19">
        <v>0.35526620370370371</v>
      </c>
      <c r="G171" s="18">
        <v>12.6</v>
      </c>
      <c r="H171" s="18">
        <v>1.1000000000000001</v>
      </c>
      <c r="I171" s="18">
        <v>428</v>
      </c>
      <c r="J171" s="18">
        <v>2</v>
      </c>
      <c r="K171" s="18">
        <v>64</v>
      </c>
      <c r="L171" s="18">
        <v>29.1</v>
      </c>
      <c r="M171" s="18">
        <v>29.2</v>
      </c>
      <c r="N171" s="18">
        <v>202</v>
      </c>
      <c r="O171" s="18">
        <v>1017</v>
      </c>
      <c r="P171" s="18">
        <v>311</v>
      </c>
      <c r="Q171" s="18">
        <v>0.42</v>
      </c>
      <c r="R171" s="18">
        <v>0.01</v>
      </c>
      <c r="S171" s="18">
        <v>0.99</v>
      </c>
    </row>
    <row r="172" spans="1:19" x14ac:dyDescent="0.3">
      <c r="A172" s="11">
        <v>42830</v>
      </c>
      <c r="B172" s="12" t="s">
        <v>11</v>
      </c>
      <c r="C172" s="12" t="s">
        <v>5</v>
      </c>
      <c r="D172" s="12" t="s">
        <v>7</v>
      </c>
      <c r="E172" s="18">
        <v>25</v>
      </c>
      <c r="F172" s="19">
        <v>0.35543981481481479</v>
      </c>
      <c r="G172" s="18">
        <v>12.6</v>
      </c>
      <c r="H172" s="18">
        <v>1</v>
      </c>
      <c r="I172" s="18">
        <v>428</v>
      </c>
      <c r="J172" s="18">
        <v>2</v>
      </c>
      <c r="K172" s="18">
        <v>64</v>
      </c>
      <c r="L172" s="18">
        <v>29.1</v>
      </c>
      <c r="M172" s="18">
        <v>29.2</v>
      </c>
      <c r="N172" s="18">
        <v>201.9</v>
      </c>
      <c r="O172" s="18">
        <v>1017</v>
      </c>
      <c r="P172" s="18">
        <v>293</v>
      </c>
      <c r="Q172" s="18">
        <v>0.36</v>
      </c>
      <c r="R172" s="18">
        <v>0.01</v>
      </c>
      <c r="S172" s="18">
        <v>0.99</v>
      </c>
    </row>
    <row r="173" spans="1:19" x14ac:dyDescent="0.3">
      <c r="A173" s="11">
        <v>42830</v>
      </c>
      <c r="B173" s="12" t="s">
        <v>3</v>
      </c>
      <c r="C173" s="12" t="s">
        <v>2</v>
      </c>
      <c r="D173" s="12" t="s">
        <v>8</v>
      </c>
      <c r="E173" s="18">
        <v>28</v>
      </c>
      <c r="F173" s="19">
        <v>0.3190972222222222</v>
      </c>
      <c r="G173" s="18">
        <v>13.6</v>
      </c>
      <c r="H173" s="18">
        <v>3.3</v>
      </c>
      <c r="I173" s="18">
        <v>445</v>
      </c>
      <c r="J173" s="18">
        <v>3</v>
      </c>
      <c r="K173" s="18">
        <v>56</v>
      </c>
      <c r="L173" s="18">
        <v>29.1</v>
      </c>
      <c r="M173" s="18">
        <v>29.2</v>
      </c>
      <c r="N173" s="18">
        <v>202.1</v>
      </c>
      <c r="O173" s="18">
        <v>1017</v>
      </c>
      <c r="P173" s="18">
        <v>380</v>
      </c>
      <c r="Q173" s="18">
        <v>1.1100000000000001</v>
      </c>
      <c r="R173" s="18">
        <v>0.04</v>
      </c>
      <c r="S173" s="18">
        <v>1.34</v>
      </c>
    </row>
    <row r="174" spans="1:19" x14ac:dyDescent="0.3">
      <c r="A174" s="11">
        <v>42830</v>
      </c>
      <c r="B174" s="12" t="s">
        <v>3</v>
      </c>
      <c r="C174" s="12" t="s">
        <v>2</v>
      </c>
      <c r="D174" s="12" t="s">
        <v>8</v>
      </c>
      <c r="E174" s="18">
        <v>28</v>
      </c>
      <c r="F174" s="19">
        <v>0.31929398148148147</v>
      </c>
      <c r="G174" s="18">
        <v>13.7</v>
      </c>
      <c r="H174" s="18">
        <v>3.1</v>
      </c>
      <c r="I174" s="18">
        <v>444</v>
      </c>
      <c r="J174" s="18">
        <v>3</v>
      </c>
      <c r="K174" s="18">
        <v>56</v>
      </c>
      <c r="L174" s="18">
        <v>29.1</v>
      </c>
      <c r="M174" s="18">
        <v>29.2</v>
      </c>
      <c r="N174" s="18">
        <v>202.2</v>
      </c>
      <c r="O174" s="18">
        <v>1017</v>
      </c>
      <c r="P174" s="18">
        <v>382</v>
      </c>
      <c r="Q174" s="18">
        <v>1.07</v>
      </c>
      <c r="R174" s="18">
        <v>0.04</v>
      </c>
      <c r="S174" s="18">
        <v>1.23</v>
      </c>
    </row>
    <row r="175" spans="1:19" x14ac:dyDescent="0.3">
      <c r="A175" s="11">
        <v>42830</v>
      </c>
      <c r="B175" s="12" t="s">
        <v>3</v>
      </c>
      <c r="C175" s="12" t="s">
        <v>2</v>
      </c>
      <c r="D175" s="12" t="s">
        <v>8</v>
      </c>
      <c r="E175" s="18">
        <v>28</v>
      </c>
      <c r="F175" s="19">
        <v>0.31880787037037034</v>
      </c>
      <c r="G175" s="18">
        <v>13.7</v>
      </c>
      <c r="H175" s="18">
        <v>3.3</v>
      </c>
      <c r="I175" s="18">
        <v>445</v>
      </c>
      <c r="J175" s="18">
        <v>3</v>
      </c>
      <c r="K175" s="18">
        <v>58</v>
      </c>
      <c r="L175" s="18">
        <v>29.1</v>
      </c>
      <c r="M175" s="18">
        <v>29.2</v>
      </c>
      <c r="N175" s="18">
        <v>202.4</v>
      </c>
      <c r="O175" s="18">
        <v>1017</v>
      </c>
      <c r="P175" s="18">
        <v>382</v>
      </c>
      <c r="Q175" s="18">
        <v>1.1100000000000001</v>
      </c>
      <c r="R175" s="18">
        <v>0.04</v>
      </c>
      <c r="S175" s="18">
        <v>1.29</v>
      </c>
    </row>
    <row r="176" spans="1:19" x14ac:dyDescent="0.3">
      <c r="A176" s="11">
        <v>42830</v>
      </c>
      <c r="B176" s="12" t="s">
        <v>10</v>
      </c>
      <c r="C176" s="12" t="s">
        <v>2</v>
      </c>
      <c r="D176" s="12" t="s">
        <v>8</v>
      </c>
      <c r="E176" s="18">
        <v>29</v>
      </c>
      <c r="F176" s="19">
        <v>0.31707175925925929</v>
      </c>
      <c r="G176" s="18">
        <v>13.6</v>
      </c>
      <c r="H176" s="18">
        <v>2.4</v>
      </c>
      <c r="I176" s="18">
        <v>446</v>
      </c>
      <c r="J176" s="18">
        <v>4</v>
      </c>
      <c r="K176" s="18">
        <v>65</v>
      </c>
      <c r="L176" s="18">
        <v>28.9</v>
      </c>
      <c r="M176" s="18">
        <v>29</v>
      </c>
      <c r="N176" s="18">
        <v>201.8</v>
      </c>
      <c r="O176" s="18">
        <v>1017</v>
      </c>
      <c r="P176" s="18">
        <v>354</v>
      </c>
      <c r="Q176" s="18">
        <v>0.87</v>
      </c>
      <c r="R176" s="18">
        <v>0.03</v>
      </c>
      <c r="S176" s="18">
        <v>1.63</v>
      </c>
    </row>
    <row r="177" spans="1:19" x14ac:dyDescent="0.3">
      <c r="A177" s="11">
        <v>42830</v>
      </c>
      <c r="B177" s="12" t="s">
        <v>10</v>
      </c>
      <c r="C177" s="12" t="s">
        <v>2</v>
      </c>
      <c r="D177" s="12" t="s">
        <v>8</v>
      </c>
      <c r="E177" s="18">
        <v>29</v>
      </c>
      <c r="F177" s="19">
        <v>0.31657407407407406</v>
      </c>
      <c r="G177" s="18">
        <v>13.6</v>
      </c>
      <c r="H177" s="18">
        <v>2.5</v>
      </c>
      <c r="I177" s="18">
        <v>446</v>
      </c>
      <c r="J177" s="18">
        <v>5</v>
      </c>
      <c r="K177" s="18">
        <v>67</v>
      </c>
      <c r="L177" s="18">
        <v>28.9</v>
      </c>
      <c r="M177" s="18">
        <v>29</v>
      </c>
      <c r="N177" s="18">
        <v>202.1</v>
      </c>
      <c r="O177" s="18">
        <v>1017</v>
      </c>
      <c r="P177" s="18">
        <v>354</v>
      </c>
      <c r="Q177" s="18">
        <v>0.94</v>
      </c>
      <c r="R177" s="18">
        <v>0.04</v>
      </c>
      <c r="S177" s="18">
        <v>1.79</v>
      </c>
    </row>
    <row r="178" spans="1:19" x14ac:dyDescent="0.3">
      <c r="A178" s="11">
        <v>42830</v>
      </c>
      <c r="B178" s="12" t="s">
        <v>10</v>
      </c>
      <c r="C178" s="12" t="s">
        <v>2</v>
      </c>
      <c r="D178" s="12" t="s">
        <v>8</v>
      </c>
      <c r="E178" s="18">
        <v>29</v>
      </c>
      <c r="F178" s="19">
        <v>0.3167476851851852</v>
      </c>
      <c r="G178" s="18">
        <v>13.6</v>
      </c>
      <c r="H178" s="18">
        <v>2.5</v>
      </c>
      <c r="I178" s="18">
        <v>446</v>
      </c>
      <c r="J178" s="18">
        <v>5</v>
      </c>
      <c r="K178" s="18">
        <v>67</v>
      </c>
      <c r="L178" s="18">
        <v>28.9</v>
      </c>
      <c r="M178" s="18">
        <v>29</v>
      </c>
      <c r="N178" s="18">
        <v>201.5</v>
      </c>
      <c r="O178" s="18">
        <v>1017</v>
      </c>
      <c r="P178" s="18">
        <v>352</v>
      </c>
      <c r="Q178" s="18">
        <v>0.92</v>
      </c>
      <c r="R178" s="18">
        <v>0.03</v>
      </c>
      <c r="S178" s="18">
        <v>1.77</v>
      </c>
    </row>
    <row r="179" spans="1:19" x14ac:dyDescent="0.3">
      <c r="A179" s="11">
        <v>42830</v>
      </c>
      <c r="B179" s="12" t="s">
        <v>11</v>
      </c>
      <c r="C179" s="12" t="s">
        <v>2</v>
      </c>
      <c r="D179" s="12" t="s">
        <v>8</v>
      </c>
      <c r="E179" s="18">
        <v>30</v>
      </c>
      <c r="F179" s="19">
        <v>0.31038194444444445</v>
      </c>
      <c r="G179" s="18">
        <v>13.3</v>
      </c>
      <c r="H179" s="18">
        <v>1.8</v>
      </c>
      <c r="I179" s="18">
        <v>448</v>
      </c>
      <c r="J179" s="18">
        <v>5</v>
      </c>
      <c r="K179" s="18">
        <v>74</v>
      </c>
      <c r="L179" s="18">
        <v>28.3</v>
      </c>
      <c r="M179" s="18">
        <v>28.4</v>
      </c>
      <c r="N179" s="18">
        <v>201.6</v>
      </c>
      <c r="O179" s="18">
        <v>1017</v>
      </c>
      <c r="P179" s="18">
        <v>309</v>
      </c>
      <c r="Q179" s="18">
        <v>0.61</v>
      </c>
      <c r="R179" s="18">
        <v>0.02</v>
      </c>
      <c r="S179" s="18">
        <v>1.95</v>
      </c>
    </row>
    <row r="180" spans="1:19" x14ac:dyDescent="0.3">
      <c r="A180" s="11">
        <v>42830</v>
      </c>
      <c r="B180" s="12" t="s">
        <v>11</v>
      </c>
      <c r="C180" s="12" t="s">
        <v>2</v>
      </c>
      <c r="D180" s="12" t="s">
        <v>8</v>
      </c>
      <c r="E180" s="18">
        <v>30</v>
      </c>
      <c r="F180" s="19">
        <v>0.31067129629629631</v>
      </c>
      <c r="G180" s="18">
        <v>13.4</v>
      </c>
      <c r="H180" s="18">
        <v>1.5</v>
      </c>
      <c r="I180" s="18">
        <v>447</v>
      </c>
      <c r="J180" s="18">
        <v>5</v>
      </c>
      <c r="K180" s="18">
        <v>77</v>
      </c>
      <c r="L180" s="18">
        <v>28.3</v>
      </c>
      <c r="M180" s="18">
        <v>28.4</v>
      </c>
      <c r="N180" s="18">
        <v>201.6</v>
      </c>
      <c r="O180" s="18">
        <v>1016</v>
      </c>
      <c r="P180" s="18">
        <v>307</v>
      </c>
      <c r="Q180" s="18">
        <v>0.56000000000000005</v>
      </c>
      <c r="R180" s="18">
        <v>0.02</v>
      </c>
      <c r="S180" s="18">
        <v>1.8</v>
      </c>
    </row>
    <row r="181" spans="1:19" x14ac:dyDescent="0.3">
      <c r="A181" s="11">
        <v>42830</v>
      </c>
      <c r="B181" s="12" t="s">
        <v>11</v>
      </c>
      <c r="C181" s="12" t="s">
        <v>2</v>
      </c>
      <c r="D181" s="12" t="s">
        <v>8</v>
      </c>
      <c r="E181" s="18">
        <v>30</v>
      </c>
      <c r="F181" s="19">
        <v>0.31077546296296293</v>
      </c>
      <c r="G181" s="18">
        <v>13.3</v>
      </c>
      <c r="H181" s="18">
        <v>1.6</v>
      </c>
      <c r="I181" s="18">
        <v>447</v>
      </c>
      <c r="J181" s="18">
        <v>4</v>
      </c>
      <c r="K181" s="18">
        <v>79</v>
      </c>
      <c r="L181" s="18">
        <v>28.3</v>
      </c>
      <c r="M181" s="18">
        <v>28.5</v>
      </c>
      <c r="N181" s="18">
        <v>202.1</v>
      </c>
      <c r="O181" s="18">
        <v>1016</v>
      </c>
      <c r="P181" s="18">
        <v>310</v>
      </c>
      <c r="Q181" s="18">
        <v>0.55000000000000004</v>
      </c>
      <c r="R181" s="18">
        <v>0.02</v>
      </c>
      <c r="S181" s="18">
        <v>1.73</v>
      </c>
    </row>
    <row r="182" spans="1:19" x14ac:dyDescent="0.3">
      <c r="A182" s="11">
        <v>42830</v>
      </c>
      <c r="B182" s="12" t="s">
        <v>3</v>
      </c>
      <c r="C182" s="12" t="s">
        <v>5</v>
      </c>
      <c r="D182" s="12" t="s">
        <v>8</v>
      </c>
      <c r="E182" s="18">
        <v>31</v>
      </c>
      <c r="F182" s="19">
        <v>0.3225810185185185</v>
      </c>
      <c r="G182" s="18">
        <v>13.8</v>
      </c>
      <c r="H182" s="18">
        <v>0</v>
      </c>
      <c r="I182" s="18">
        <v>444</v>
      </c>
      <c r="J182" s="18">
        <v>0</v>
      </c>
      <c r="K182" s="18">
        <v>44</v>
      </c>
      <c r="L182" s="18">
        <v>29.4</v>
      </c>
      <c r="M182" s="18">
        <v>29.5</v>
      </c>
      <c r="N182" s="18">
        <v>201.7</v>
      </c>
      <c r="O182" s="18">
        <v>1017</v>
      </c>
      <c r="P182" s="18">
        <v>216</v>
      </c>
      <c r="Q182" s="18">
        <v>0.03</v>
      </c>
      <c r="R182" s="18">
        <v>0</v>
      </c>
      <c r="S182" s="18">
        <v>0.15</v>
      </c>
    </row>
    <row r="183" spans="1:19" x14ac:dyDescent="0.3">
      <c r="A183" s="11">
        <v>42830</v>
      </c>
      <c r="B183" s="12" t="s">
        <v>3</v>
      </c>
      <c r="C183" s="12" t="s">
        <v>5</v>
      </c>
      <c r="D183" s="12" t="s">
        <v>8</v>
      </c>
      <c r="E183" s="18">
        <v>31</v>
      </c>
      <c r="F183" s="19">
        <v>0.3216087962962963</v>
      </c>
      <c r="G183" s="18">
        <v>13.8</v>
      </c>
      <c r="H183" s="18">
        <v>0.1</v>
      </c>
      <c r="I183" s="18">
        <v>443</v>
      </c>
      <c r="J183" s="18">
        <v>0</v>
      </c>
      <c r="K183" s="18">
        <v>46</v>
      </c>
      <c r="L183" s="18">
        <v>29.4</v>
      </c>
      <c r="M183" s="18">
        <v>29.4</v>
      </c>
      <c r="N183" s="18">
        <v>201.9</v>
      </c>
      <c r="O183" s="18">
        <v>1017</v>
      </c>
      <c r="P183" s="18">
        <v>353</v>
      </c>
      <c r="Q183" s="18">
        <v>0.06</v>
      </c>
      <c r="R183" s="18">
        <v>0</v>
      </c>
      <c r="S183" s="18">
        <v>0.11</v>
      </c>
    </row>
    <row r="184" spans="1:19" x14ac:dyDescent="0.3">
      <c r="A184" s="11">
        <v>42830</v>
      </c>
      <c r="B184" s="12" t="s">
        <v>3</v>
      </c>
      <c r="C184" s="12" t="s">
        <v>5</v>
      </c>
      <c r="D184" s="12" t="s">
        <v>8</v>
      </c>
      <c r="E184" s="18">
        <v>31</v>
      </c>
      <c r="F184" s="19">
        <v>0.32172453703703702</v>
      </c>
      <c r="G184" s="18">
        <v>13.9</v>
      </c>
      <c r="H184" s="18">
        <v>0</v>
      </c>
      <c r="I184" s="18">
        <v>444</v>
      </c>
      <c r="J184" s="18">
        <v>0</v>
      </c>
      <c r="K184" s="18">
        <v>46</v>
      </c>
      <c r="L184" s="18">
        <v>29.4</v>
      </c>
      <c r="M184" s="18">
        <v>29.5</v>
      </c>
      <c r="N184" s="18">
        <v>202.1</v>
      </c>
      <c r="O184" s="18">
        <v>1017</v>
      </c>
      <c r="P184" s="18">
        <v>-839</v>
      </c>
      <c r="Q184" s="18">
        <v>0</v>
      </c>
      <c r="R184" s="20">
        <v>0</v>
      </c>
      <c r="S184" s="18">
        <v>0.28000000000000003</v>
      </c>
    </row>
    <row r="185" spans="1:19" x14ac:dyDescent="0.3">
      <c r="A185" s="11">
        <v>42830</v>
      </c>
      <c r="B185" s="12" t="s">
        <v>10</v>
      </c>
      <c r="C185" s="12" t="s">
        <v>5</v>
      </c>
      <c r="D185" s="12" t="s">
        <v>8</v>
      </c>
      <c r="E185" s="18">
        <v>32</v>
      </c>
      <c r="F185" s="19">
        <v>0.31497685185185187</v>
      </c>
      <c r="G185" s="18">
        <v>13.5</v>
      </c>
      <c r="H185" s="18">
        <v>1.5</v>
      </c>
      <c r="I185" s="18">
        <v>445</v>
      </c>
      <c r="J185" s="18">
        <v>5</v>
      </c>
      <c r="K185" s="18">
        <v>75</v>
      </c>
      <c r="L185" s="18">
        <v>28.8</v>
      </c>
      <c r="M185" s="18">
        <v>29</v>
      </c>
      <c r="N185" s="18">
        <v>202.3</v>
      </c>
      <c r="O185" s="18">
        <v>1017</v>
      </c>
      <c r="P185" s="18">
        <v>291</v>
      </c>
      <c r="Q185" s="18">
        <v>0.53</v>
      </c>
      <c r="R185" s="18">
        <v>0.02</v>
      </c>
      <c r="S185" s="18">
        <v>1.81</v>
      </c>
    </row>
    <row r="186" spans="1:19" x14ac:dyDescent="0.3">
      <c r="A186" s="11">
        <v>42830</v>
      </c>
      <c r="B186" s="12" t="s">
        <v>10</v>
      </c>
      <c r="C186" s="12" t="s">
        <v>5</v>
      </c>
      <c r="D186" s="12" t="s">
        <v>8</v>
      </c>
      <c r="E186" s="18">
        <v>32</v>
      </c>
      <c r="F186" s="19">
        <v>0.3146990740740741</v>
      </c>
      <c r="G186" s="18">
        <v>13.5</v>
      </c>
      <c r="H186" s="18">
        <v>1.5</v>
      </c>
      <c r="I186" s="18">
        <v>445</v>
      </c>
      <c r="J186" s="18">
        <v>4</v>
      </c>
      <c r="K186" s="18">
        <v>76</v>
      </c>
      <c r="L186" s="18">
        <v>28.8</v>
      </c>
      <c r="M186" s="18">
        <v>28.9</v>
      </c>
      <c r="N186" s="18">
        <v>202</v>
      </c>
      <c r="O186" s="18">
        <v>1017</v>
      </c>
      <c r="P186" s="18">
        <v>310</v>
      </c>
      <c r="Q186" s="18">
        <v>0.55000000000000004</v>
      </c>
      <c r="R186" s="18">
        <v>0.02</v>
      </c>
      <c r="S186" s="18">
        <v>1.62</v>
      </c>
    </row>
    <row r="187" spans="1:19" x14ac:dyDescent="0.3">
      <c r="A187" s="11">
        <v>42830</v>
      </c>
      <c r="B187" s="12" t="s">
        <v>10</v>
      </c>
      <c r="C187" s="12" t="s">
        <v>5</v>
      </c>
      <c r="D187" s="12" t="s">
        <v>8</v>
      </c>
      <c r="E187" s="18">
        <v>32</v>
      </c>
      <c r="F187" s="19">
        <v>0.31482638888888886</v>
      </c>
      <c r="G187" s="18">
        <v>13.4</v>
      </c>
      <c r="H187" s="18">
        <v>1.6</v>
      </c>
      <c r="I187" s="18">
        <v>445</v>
      </c>
      <c r="J187" s="18">
        <v>5</v>
      </c>
      <c r="K187" s="18">
        <v>76</v>
      </c>
      <c r="L187" s="18">
        <v>28.8</v>
      </c>
      <c r="M187" s="18">
        <v>28.9</v>
      </c>
      <c r="N187" s="18">
        <v>202</v>
      </c>
      <c r="O187" s="18">
        <v>1017</v>
      </c>
      <c r="P187" s="18">
        <v>291</v>
      </c>
      <c r="Q187" s="18">
        <v>0.52</v>
      </c>
      <c r="R187" s="18">
        <v>0.02</v>
      </c>
      <c r="S187" s="18">
        <v>1.8</v>
      </c>
    </row>
    <row r="188" spans="1:19" x14ac:dyDescent="0.3">
      <c r="A188" s="11">
        <v>42830</v>
      </c>
      <c r="B188" s="12" t="s">
        <v>11</v>
      </c>
      <c r="C188" s="12" t="s">
        <v>5</v>
      </c>
      <c r="D188" s="12" t="s">
        <v>8</v>
      </c>
      <c r="E188" s="18">
        <v>33</v>
      </c>
      <c r="F188" s="19">
        <v>0.31253472222222223</v>
      </c>
      <c r="G188" s="18">
        <v>13.4</v>
      </c>
      <c r="H188" s="18">
        <v>2.7</v>
      </c>
      <c r="I188" s="18">
        <v>446</v>
      </c>
      <c r="J188" s="18">
        <v>5</v>
      </c>
      <c r="K188" s="18">
        <v>77</v>
      </c>
      <c r="L188" s="18">
        <v>28.6</v>
      </c>
      <c r="M188" s="18">
        <v>28.7</v>
      </c>
      <c r="N188" s="18">
        <v>202.3</v>
      </c>
      <c r="O188" s="18">
        <v>1017</v>
      </c>
      <c r="P188" s="18">
        <v>354</v>
      </c>
      <c r="Q188" s="18">
        <v>0.94</v>
      </c>
      <c r="R188" s="18">
        <v>0.04</v>
      </c>
      <c r="S188" s="18">
        <v>1.86</v>
      </c>
    </row>
    <row r="189" spans="1:19" x14ac:dyDescent="0.3">
      <c r="A189" s="11">
        <v>42830</v>
      </c>
      <c r="B189" s="12" t="s">
        <v>11</v>
      </c>
      <c r="C189" s="12" t="s">
        <v>5</v>
      </c>
      <c r="D189" s="12" t="s">
        <v>8</v>
      </c>
      <c r="E189" s="18">
        <v>33</v>
      </c>
      <c r="F189" s="19">
        <v>0.3127314814814815</v>
      </c>
      <c r="G189" s="18">
        <v>13.5</v>
      </c>
      <c r="H189" s="18">
        <v>2.7</v>
      </c>
      <c r="I189" s="18">
        <v>447</v>
      </c>
      <c r="J189" s="18">
        <v>6</v>
      </c>
      <c r="K189" s="18">
        <v>77</v>
      </c>
      <c r="L189" s="18">
        <v>28.6</v>
      </c>
      <c r="M189" s="18">
        <v>28.7</v>
      </c>
      <c r="N189" s="18">
        <v>202.4</v>
      </c>
      <c r="O189" s="18">
        <v>1017</v>
      </c>
      <c r="P189" s="18">
        <v>347</v>
      </c>
      <c r="Q189" s="18">
        <v>0.96</v>
      </c>
      <c r="R189" s="18">
        <v>0.04</v>
      </c>
      <c r="S189" s="18">
        <v>2.09</v>
      </c>
    </row>
    <row r="190" spans="1:19" x14ac:dyDescent="0.3">
      <c r="A190" s="11">
        <v>42830</v>
      </c>
      <c r="B190" s="12" t="s">
        <v>11</v>
      </c>
      <c r="C190" s="12" t="s">
        <v>5</v>
      </c>
      <c r="D190" s="12" t="s">
        <v>8</v>
      </c>
      <c r="E190" s="18">
        <v>33</v>
      </c>
      <c r="F190" s="19">
        <v>0.31211805555555555</v>
      </c>
      <c r="G190" s="18">
        <v>13.4</v>
      </c>
      <c r="H190" s="18">
        <v>2.7</v>
      </c>
      <c r="I190" s="18">
        <v>447</v>
      </c>
      <c r="J190" s="18">
        <v>5</v>
      </c>
      <c r="K190" s="18">
        <v>80</v>
      </c>
      <c r="L190" s="18">
        <v>28.5</v>
      </c>
      <c r="M190" s="18">
        <v>28.6</v>
      </c>
      <c r="N190" s="18">
        <v>202.1</v>
      </c>
      <c r="O190" s="18">
        <v>1017</v>
      </c>
      <c r="P190" s="18">
        <v>355</v>
      </c>
      <c r="Q190" s="18">
        <v>0.97</v>
      </c>
      <c r="R190" s="18">
        <v>0.04</v>
      </c>
      <c r="S190" s="18">
        <v>1.92</v>
      </c>
    </row>
    <row r="191" spans="1:19" x14ac:dyDescent="0.3">
      <c r="A191" s="11">
        <v>42830</v>
      </c>
      <c r="B191" s="12" t="s">
        <v>11</v>
      </c>
      <c r="C191" s="12" t="s">
        <v>2</v>
      </c>
      <c r="D191" s="12" t="s">
        <v>8</v>
      </c>
      <c r="E191" s="18">
        <v>34</v>
      </c>
      <c r="F191" s="19">
        <v>0.30891203703703701</v>
      </c>
      <c r="G191" s="18">
        <v>13.3</v>
      </c>
      <c r="H191" s="18">
        <v>1.8</v>
      </c>
      <c r="I191" s="18">
        <v>449</v>
      </c>
      <c r="J191" s="18">
        <v>2</v>
      </c>
      <c r="K191" s="18">
        <v>50</v>
      </c>
      <c r="L191" s="18">
        <v>28.1</v>
      </c>
      <c r="M191" s="18">
        <v>28.2</v>
      </c>
      <c r="N191" s="18">
        <v>201.7</v>
      </c>
      <c r="O191" s="18">
        <v>1016</v>
      </c>
      <c r="P191" s="18">
        <v>391</v>
      </c>
      <c r="Q191" s="18">
        <v>0.63</v>
      </c>
      <c r="R191" s="18">
        <v>0.02</v>
      </c>
      <c r="S191" s="18">
        <v>0.7</v>
      </c>
    </row>
    <row r="192" spans="1:19" x14ac:dyDescent="0.3">
      <c r="A192" s="11">
        <v>42830</v>
      </c>
      <c r="B192" s="12" t="s">
        <v>11</v>
      </c>
      <c r="C192" s="12" t="s">
        <v>2</v>
      </c>
      <c r="D192" s="12" t="s">
        <v>8</v>
      </c>
      <c r="E192" s="18">
        <v>34</v>
      </c>
      <c r="F192" s="19">
        <v>0.30899305555555556</v>
      </c>
      <c r="G192" s="18">
        <v>13.3</v>
      </c>
      <c r="H192" s="18">
        <v>1.8</v>
      </c>
      <c r="I192" s="18">
        <v>449</v>
      </c>
      <c r="J192" s="18">
        <v>2</v>
      </c>
      <c r="K192" s="18">
        <v>51</v>
      </c>
      <c r="L192" s="18">
        <v>28.1</v>
      </c>
      <c r="M192" s="18">
        <v>28.2</v>
      </c>
      <c r="N192" s="18">
        <v>201.9</v>
      </c>
      <c r="O192" s="18">
        <v>1016</v>
      </c>
      <c r="P192" s="18">
        <v>384</v>
      </c>
      <c r="Q192" s="18">
        <v>0.64</v>
      </c>
      <c r="R192" s="18">
        <v>0.02</v>
      </c>
      <c r="S192" s="18">
        <v>0.83</v>
      </c>
    </row>
    <row r="193" spans="1:19" x14ac:dyDescent="0.3">
      <c r="A193" s="11">
        <v>42830</v>
      </c>
      <c r="B193" s="12" t="s">
        <v>11</v>
      </c>
      <c r="C193" s="12" t="s">
        <v>2</v>
      </c>
      <c r="D193" s="12" t="s">
        <v>8</v>
      </c>
      <c r="E193" s="18">
        <v>34</v>
      </c>
      <c r="F193" s="19">
        <v>0.30908564814814815</v>
      </c>
      <c r="G193" s="18">
        <v>13.4</v>
      </c>
      <c r="H193" s="18">
        <v>1.7</v>
      </c>
      <c r="I193" s="18">
        <v>448</v>
      </c>
      <c r="J193" s="18">
        <v>1</v>
      </c>
      <c r="K193" s="18">
        <v>51</v>
      </c>
      <c r="L193" s="18">
        <v>28.1</v>
      </c>
      <c r="M193" s="18">
        <v>28.2</v>
      </c>
      <c r="N193" s="18">
        <v>202.1</v>
      </c>
      <c r="O193" s="18">
        <v>1017</v>
      </c>
      <c r="P193" s="18">
        <v>402</v>
      </c>
      <c r="Q193" s="18">
        <v>0.62</v>
      </c>
      <c r="R193" s="18">
        <v>0.02</v>
      </c>
      <c r="S193" s="18">
        <v>0.5</v>
      </c>
    </row>
    <row r="194" spans="1:19" x14ac:dyDescent="0.3">
      <c r="A194" s="11">
        <v>42830</v>
      </c>
      <c r="B194" s="12" t="s">
        <v>3</v>
      </c>
      <c r="C194" s="12" t="s">
        <v>2</v>
      </c>
      <c r="D194" s="12" t="s">
        <v>9</v>
      </c>
      <c r="E194" s="18">
        <v>37</v>
      </c>
      <c r="F194" s="19">
        <v>0.29668981481481482</v>
      </c>
      <c r="G194" s="18">
        <v>12.4</v>
      </c>
      <c r="H194" s="18">
        <v>0.2</v>
      </c>
      <c r="I194" s="18">
        <v>457</v>
      </c>
      <c r="J194" s="18">
        <v>0</v>
      </c>
      <c r="K194" s="18">
        <v>26</v>
      </c>
      <c r="L194" s="18">
        <v>25</v>
      </c>
      <c r="M194" s="18">
        <v>25.1</v>
      </c>
      <c r="N194" s="18">
        <v>202.6</v>
      </c>
      <c r="O194" s="18">
        <v>1016</v>
      </c>
      <c r="P194" s="18">
        <v>419</v>
      </c>
      <c r="Q194" s="18">
        <v>7.0000000000000007E-2</v>
      </c>
      <c r="R194" s="18">
        <v>0</v>
      </c>
      <c r="S194" s="18">
        <v>0.06</v>
      </c>
    </row>
    <row r="195" spans="1:19" x14ac:dyDescent="0.3">
      <c r="A195" s="11">
        <v>42830</v>
      </c>
      <c r="B195" s="12" t="s">
        <v>3</v>
      </c>
      <c r="C195" s="12" t="s">
        <v>2</v>
      </c>
      <c r="D195" s="12" t="s">
        <v>9</v>
      </c>
      <c r="E195" s="18">
        <v>37</v>
      </c>
      <c r="F195" s="19">
        <v>0.29753472222222221</v>
      </c>
      <c r="G195" s="18">
        <v>12.4</v>
      </c>
      <c r="H195" s="18">
        <v>0.3</v>
      </c>
      <c r="I195" s="18">
        <v>456</v>
      </c>
      <c r="J195" s="18">
        <v>0</v>
      </c>
      <c r="K195" s="18">
        <v>28</v>
      </c>
      <c r="L195" s="18">
        <v>25.3</v>
      </c>
      <c r="M195" s="18">
        <v>25.3</v>
      </c>
      <c r="N195" s="18">
        <v>201.9</v>
      </c>
      <c r="O195" s="18">
        <v>1016</v>
      </c>
      <c r="P195" s="18">
        <v>400</v>
      </c>
      <c r="Q195" s="18">
        <v>0.09</v>
      </c>
      <c r="R195" s="18">
        <v>0</v>
      </c>
      <c r="S195" s="18">
        <v>0.13</v>
      </c>
    </row>
    <row r="196" spans="1:19" x14ac:dyDescent="0.3">
      <c r="A196" s="11">
        <v>42830</v>
      </c>
      <c r="B196" s="12" t="s">
        <v>3</v>
      </c>
      <c r="C196" s="12" t="s">
        <v>2</v>
      </c>
      <c r="D196" s="12" t="s">
        <v>9</v>
      </c>
      <c r="E196" s="18">
        <v>37</v>
      </c>
      <c r="F196" s="19">
        <v>0.29777777777777775</v>
      </c>
      <c r="G196" s="18">
        <v>12.5</v>
      </c>
      <c r="H196" s="18">
        <v>0.2</v>
      </c>
      <c r="I196" s="18">
        <v>455</v>
      </c>
      <c r="J196" s="18">
        <v>0</v>
      </c>
      <c r="K196" s="18">
        <v>29</v>
      </c>
      <c r="L196" s="18">
        <v>25.3</v>
      </c>
      <c r="M196" s="18">
        <v>25.4</v>
      </c>
      <c r="N196" s="18">
        <v>201.8</v>
      </c>
      <c r="O196" s="18">
        <v>1016</v>
      </c>
      <c r="P196" s="18">
        <v>359</v>
      </c>
      <c r="Q196" s="18">
        <v>7.0000000000000007E-2</v>
      </c>
      <c r="R196" s="18">
        <v>0</v>
      </c>
      <c r="S196" s="18">
        <v>0.19</v>
      </c>
    </row>
    <row r="197" spans="1:19" x14ac:dyDescent="0.3">
      <c r="A197" s="11">
        <v>42830</v>
      </c>
      <c r="B197" s="12" t="s">
        <v>10</v>
      </c>
      <c r="C197" s="12" t="s">
        <v>2</v>
      </c>
      <c r="D197" s="12" t="s">
        <v>9</v>
      </c>
      <c r="E197" s="18">
        <v>38</v>
      </c>
      <c r="F197" s="19">
        <v>0.30244212962962963</v>
      </c>
      <c r="G197" s="18">
        <v>12.9</v>
      </c>
      <c r="H197" s="18">
        <v>0.8</v>
      </c>
      <c r="I197" s="18">
        <v>453</v>
      </c>
      <c r="J197" s="18">
        <v>3</v>
      </c>
      <c r="K197" s="18">
        <v>60</v>
      </c>
      <c r="L197" s="18">
        <v>26.6</v>
      </c>
      <c r="M197" s="18">
        <v>26.7</v>
      </c>
      <c r="N197" s="18">
        <v>201.7</v>
      </c>
      <c r="O197" s="18">
        <v>1016</v>
      </c>
      <c r="P197" s="18">
        <v>315</v>
      </c>
      <c r="Q197" s="18">
        <v>0.34</v>
      </c>
      <c r="R197" s="18">
        <v>0.01</v>
      </c>
      <c r="S197" s="18">
        <v>1.23</v>
      </c>
    </row>
    <row r="198" spans="1:19" x14ac:dyDescent="0.3">
      <c r="A198" s="11">
        <v>42830</v>
      </c>
      <c r="B198" s="12" t="s">
        <v>10</v>
      </c>
      <c r="C198" s="12" t="s">
        <v>2</v>
      </c>
      <c r="D198" s="12" t="s">
        <v>9</v>
      </c>
      <c r="E198" s="18">
        <v>38</v>
      </c>
      <c r="F198" s="19">
        <v>0.30253472222222222</v>
      </c>
      <c r="G198" s="18">
        <v>12.9</v>
      </c>
      <c r="H198" s="18">
        <v>0.7</v>
      </c>
      <c r="I198" s="18">
        <v>451</v>
      </c>
      <c r="J198" s="18">
        <v>2</v>
      </c>
      <c r="K198" s="18">
        <v>60</v>
      </c>
      <c r="L198" s="18">
        <v>26.7</v>
      </c>
      <c r="M198" s="18">
        <v>26.7</v>
      </c>
      <c r="N198" s="18">
        <v>202.3</v>
      </c>
      <c r="O198" s="18">
        <v>1016</v>
      </c>
      <c r="P198" s="18">
        <v>344</v>
      </c>
      <c r="Q198" s="18">
        <v>0.27</v>
      </c>
      <c r="R198" s="18">
        <v>0.01</v>
      </c>
      <c r="S198" s="18">
        <v>0.74</v>
      </c>
    </row>
    <row r="199" spans="1:19" x14ac:dyDescent="0.3">
      <c r="A199" s="11">
        <v>42830</v>
      </c>
      <c r="B199" s="12" t="s">
        <v>10</v>
      </c>
      <c r="C199" s="12" t="s">
        <v>2</v>
      </c>
      <c r="D199" s="12" t="s">
        <v>9</v>
      </c>
      <c r="E199" s="18">
        <v>38</v>
      </c>
      <c r="F199" s="19">
        <v>0.30277777777777776</v>
      </c>
      <c r="G199" s="18">
        <v>12.9</v>
      </c>
      <c r="H199" s="18">
        <v>0.7</v>
      </c>
      <c r="I199" s="18">
        <v>452</v>
      </c>
      <c r="J199" s="18">
        <v>3</v>
      </c>
      <c r="K199" s="18">
        <v>60</v>
      </c>
      <c r="L199" s="18">
        <v>26.7</v>
      </c>
      <c r="M199" s="18">
        <v>26.8</v>
      </c>
      <c r="N199" s="18">
        <v>202.4</v>
      </c>
      <c r="O199" s="18">
        <v>1016</v>
      </c>
      <c r="P199" s="18">
        <v>261</v>
      </c>
      <c r="Q199" s="18">
        <v>0.25</v>
      </c>
      <c r="R199" s="18">
        <v>0.01</v>
      </c>
      <c r="S199" s="18">
        <v>1.3</v>
      </c>
    </row>
    <row r="200" spans="1:19" x14ac:dyDescent="0.3">
      <c r="A200" s="11">
        <v>42830</v>
      </c>
      <c r="B200" s="12" t="s">
        <v>11</v>
      </c>
      <c r="C200" s="12" t="s">
        <v>2</v>
      </c>
      <c r="D200" s="12" t="s">
        <v>9</v>
      </c>
      <c r="E200" s="18">
        <v>39</v>
      </c>
      <c r="F200" s="19">
        <v>0.29998842592592595</v>
      </c>
      <c r="G200" s="18">
        <v>12.6</v>
      </c>
      <c r="H200" s="18">
        <v>0.2</v>
      </c>
      <c r="I200" s="18">
        <v>455</v>
      </c>
      <c r="J200" s="18">
        <v>0</v>
      </c>
      <c r="K200" s="18">
        <v>41</v>
      </c>
      <c r="L200" s="18">
        <v>26</v>
      </c>
      <c r="M200" s="18">
        <v>26</v>
      </c>
      <c r="N200" s="18">
        <v>201.7</v>
      </c>
      <c r="O200" s="18">
        <v>1016</v>
      </c>
      <c r="P200" s="18">
        <v>414</v>
      </c>
      <c r="Q200" s="18">
        <v>0.08</v>
      </c>
      <c r="R200" s="18">
        <v>0</v>
      </c>
      <c r="S200" s="18">
        <v>0.06</v>
      </c>
    </row>
    <row r="201" spans="1:19" x14ac:dyDescent="0.3">
      <c r="A201" s="11">
        <v>42830</v>
      </c>
      <c r="B201" s="12" t="s">
        <v>11</v>
      </c>
      <c r="C201" s="12" t="s">
        <v>2</v>
      </c>
      <c r="D201" s="12" t="s">
        <v>9</v>
      </c>
      <c r="E201" s="18">
        <v>39</v>
      </c>
      <c r="F201" s="19">
        <v>0.30021990740740739</v>
      </c>
      <c r="G201" s="18">
        <v>12.7</v>
      </c>
      <c r="H201" s="18">
        <v>0.1</v>
      </c>
      <c r="I201" s="18">
        <v>454</v>
      </c>
      <c r="J201" s="18">
        <v>0</v>
      </c>
      <c r="K201" s="18">
        <v>44</v>
      </c>
      <c r="L201" s="18">
        <v>26.1</v>
      </c>
      <c r="M201" s="18">
        <v>26.1</v>
      </c>
      <c r="N201" s="18">
        <v>201.6</v>
      </c>
      <c r="O201" s="18">
        <v>1016</v>
      </c>
      <c r="P201" s="18">
        <v>437</v>
      </c>
      <c r="Q201" s="18">
        <v>0.04</v>
      </c>
      <c r="R201" s="18">
        <v>0</v>
      </c>
      <c r="S201" s="18">
        <v>0</v>
      </c>
    </row>
    <row r="202" spans="1:19" x14ac:dyDescent="0.3">
      <c r="A202" s="11">
        <v>42830</v>
      </c>
      <c r="B202" s="12" t="s">
        <v>11</v>
      </c>
      <c r="C202" s="12" t="s">
        <v>2</v>
      </c>
      <c r="D202" s="12" t="s">
        <v>9</v>
      </c>
      <c r="E202" s="18">
        <v>39</v>
      </c>
      <c r="F202" s="19">
        <v>0.30070601851851853</v>
      </c>
      <c r="G202" s="18">
        <v>12.7</v>
      </c>
      <c r="H202" s="18">
        <v>0.1</v>
      </c>
      <c r="I202" s="18">
        <v>454</v>
      </c>
      <c r="J202" s="18">
        <v>0</v>
      </c>
      <c r="K202" s="18">
        <v>51</v>
      </c>
      <c r="L202" s="18">
        <v>26.2</v>
      </c>
      <c r="M202" s="18">
        <v>26.3</v>
      </c>
      <c r="N202" s="18">
        <v>201.5</v>
      </c>
      <c r="O202" s="18">
        <v>1016</v>
      </c>
      <c r="P202" s="18">
        <v>279</v>
      </c>
      <c r="Q202" s="18">
        <v>0.05</v>
      </c>
      <c r="R202" s="18">
        <v>0</v>
      </c>
      <c r="S202" s="18">
        <v>0.27</v>
      </c>
    </row>
    <row r="203" spans="1:19" x14ac:dyDescent="0.3">
      <c r="A203" s="11">
        <v>42830</v>
      </c>
      <c r="B203" s="12" t="s">
        <v>3</v>
      </c>
      <c r="C203" s="12" t="s">
        <v>5</v>
      </c>
      <c r="D203" s="12" t="s">
        <v>9</v>
      </c>
      <c r="E203" s="18">
        <v>40</v>
      </c>
      <c r="F203" s="19">
        <v>0.29401620370370368</v>
      </c>
      <c r="G203" s="18">
        <v>12</v>
      </c>
      <c r="H203" s="18">
        <v>0.4</v>
      </c>
      <c r="I203" s="18">
        <v>463</v>
      </c>
      <c r="J203" s="18">
        <v>1</v>
      </c>
      <c r="K203" s="18">
        <v>26</v>
      </c>
      <c r="L203" s="18">
        <v>24.2</v>
      </c>
      <c r="M203" s="18">
        <v>24.2</v>
      </c>
      <c r="N203" s="18">
        <v>202.1</v>
      </c>
      <c r="O203" s="18">
        <v>1016</v>
      </c>
      <c r="P203" s="18">
        <v>355</v>
      </c>
      <c r="Q203" s="18">
        <v>0.13</v>
      </c>
      <c r="R203" s="18">
        <v>0</v>
      </c>
      <c r="S203" s="18">
        <v>0.43</v>
      </c>
    </row>
    <row r="204" spans="1:19" x14ac:dyDescent="0.3">
      <c r="A204" s="11">
        <v>42830</v>
      </c>
      <c r="B204" s="12" t="s">
        <v>3</v>
      </c>
      <c r="C204" s="12" t="s">
        <v>5</v>
      </c>
      <c r="D204" s="12" t="s">
        <v>9</v>
      </c>
      <c r="E204" s="18">
        <v>40</v>
      </c>
      <c r="F204" s="19">
        <v>0.29464120370370367</v>
      </c>
      <c r="G204" s="18">
        <v>12.2</v>
      </c>
      <c r="H204" s="18">
        <v>0.2</v>
      </c>
      <c r="I204" s="18">
        <v>463</v>
      </c>
      <c r="J204" s="18">
        <v>0</v>
      </c>
      <c r="K204" s="18">
        <v>28</v>
      </c>
      <c r="L204" s="18">
        <v>24.4</v>
      </c>
      <c r="M204" s="18">
        <v>24.4</v>
      </c>
      <c r="N204" s="18">
        <v>201.9</v>
      </c>
      <c r="O204" s="18">
        <v>1016</v>
      </c>
      <c r="P204" s="18">
        <v>405</v>
      </c>
      <c r="Q204" s="18">
        <v>0.09</v>
      </c>
      <c r="R204" s="18">
        <v>0</v>
      </c>
      <c r="S204" s="18">
        <v>0.15</v>
      </c>
    </row>
    <row r="205" spans="1:19" x14ac:dyDescent="0.3">
      <c r="A205" s="11">
        <v>42830</v>
      </c>
      <c r="B205" s="12" t="s">
        <v>3</v>
      </c>
      <c r="C205" s="12" t="s">
        <v>5</v>
      </c>
      <c r="D205" s="12" t="s">
        <v>9</v>
      </c>
      <c r="E205" s="18">
        <v>40</v>
      </c>
      <c r="F205" s="19">
        <v>0.29479166666666667</v>
      </c>
      <c r="G205" s="18">
        <v>12.1</v>
      </c>
      <c r="H205" s="18">
        <v>0.3</v>
      </c>
      <c r="I205" s="18">
        <v>462</v>
      </c>
      <c r="J205" s="18">
        <v>0</v>
      </c>
      <c r="K205" s="18">
        <v>28</v>
      </c>
      <c r="L205" s="18">
        <v>24.4</v>
      </c>
      <c r="M205" s="18">
        <v>24.4</v>
      </c>
      <c r="N205" s="18">
        <v>202.1</v>
      </c>
      <c r="O205" s="18">
        <v>1016</v>
      </c>
      <c r="P205" s="18">
        <v>442</v>
      </c>
      <c r="Q205" s="18">
        <v>0.11</v>
      </c>
      <c r="R205" s="18">
        <v>0</v>
      </c>
      <c r="S205" s="18">
        <v>0.02</v>
      </c>
    </row>
    <row r="206" spans="1:19" x14ac:dyDescent="0.3">
      <c r="A206" s="11">
        <v>42830</v>
      </c>
      <c r="B206" s="12" t="s">
        <v>10</v>
      </c>
      <c r="C206" s="12" t="s">
        <v>5</v>
      </c>
      <c r="D206" s="12" t="s">
        <v>9</v>
      </c>
      <c r="E206" s="16">
        <v>41</v>
      </c>
      <c r="F206" s="17">
        <v>0.29255787037037034</v>
      </c>
      <c r="G206" s="16">
        <v>11.9</v>
      </c>
      <c r="H206" s="16">
        <v>0.2</v>
      </c>
      <c r="I206" s="16">
        <v>468</v>
      </c>
      <c r="J206" s="16">
        <v>2</v>
      </c>
      <c r="K206" s="16">
        <v>23</v>
      </c>
      <c r="L206" s="16">
        <v>23.7</v>
      </c>
      <c r="M206" s="16">
        <v>23.7</v>
      </c>
      <c r="N206" s="16">
        <v>202.4</v>
      </c>
      <c r="O206" s="16">
        <v>1016</v>
      </c>
      <c r="P206" s="16">
        <v>236</v>
      </c>
      <c r="Q206" s="16">
        <v>0.1</v>
      </c>
      <c r="R206" s="16">
        <v>0</v>
      </c>
      <c r="S206" s="16">
        <v>0.86</v>
      </c>
    </row>
    <row r="207" spans="1:19" x14ac:dyDescent="0.3">
      <c r="A207" s="11">
        <v>42830</v>
      </c>
      <c r="B207" s="12" t="s">
        <v>10</v>
      </c>
      <c r="C207" s="12" t="s">
        <v>5</v>
      </c>
      <c r="D207" s="12" t="s">
        <v>9</v>
      </c>
      <c r="E207" s="18">
        <v>41</v>
      </c>
      <c r="F207" s="19">
        <v>0.29280092592592594</v>
      </c>
      <c r="G207" s="18">
        <v>12</v>
      </c>
      <c r="H207" s="18">
        <v>0.1</v>
      </c>
      <c r="I207" s="18">
        <v>465</v>
      </c>
      <c r="J207" s="18">
        <v>3</v>
      </c>
      <c r="K207" s="18">
        <v>23</v>
      </c>
      <c r="L207" s="18">
        <v>23.8</v>
      </c>
      <c r="M207" s="18">
        <v>23.8</v>
      </c>
      <c r="N207" s="18">
        <v>202</v>
      </c>
      <c r="O207" s="18">
        <v>1016</v>
      </c>
      <c r="P207" s="18">
        <v>-6</v>
      </c>
      <c r="Q207" s="18">
        <v>0.06</v>
      </c>
      <c r="R207" s="18">
        <v>0</v>
      </c>
      <c r="S207" s="18">
        <v>1.06</v>
      </c>
    </row>
    <row r="208" spans="1:19" x14ac:dyDescent="0.3">
      <c r="A208" s="11">
        <v>42830</v>
      </c>
      <c r="B208" s="12" t="s">
        <v>10</v>
      </c>
      <c r="C208" s="12" t="s">
        <v>5</v>
      </c>
      <c r="D208" s="12" t="s">
        <v>9</v>
      </c>
      <c r="E208" s="18">
        <v>41</v>
      </c>
      <c r="F208" s="19">
        <v>0.29207175925925927</v>
      </c>
      <c r="G208" s="18">
        <v>11.8</v>
      </c>
      <c r="H208" s="18">
        <v>0.1</v>
      </c>
      <c r="I208" s="18">
        <v>464</v>
      </c>
      <c r="J208" s="18">
        <v>3</v>
      </c>
      <c r="K208" s="18">
        <v>25</v>
      </c>
      <c r="L208" s="18">
        <v>23.5</v>
      </c>
      <c r="M208" s="18">
        <v>23.5</v>
      </c>
      <c r="N208" s="18">
        <v>202.4</v>
      </c>
      <c r="O208" s="18">
        <v>1016</v>
      </c>
      <c r="P208" s="18">
        <v>-322</v>
      </c>
      <c r="Q208" s="18">
        <v>0.04</v>
      </c>
      <c r="R208" s="18">
        <v>0</v>
      </c>
      <c r="S208" s="18">
        <v>1.33</v>
      </c>
    </row>
    <row r="209" spans="1:19" x14ac:dyDescent="0.3">
      <c r="A209" s="11">
        <v>42830</v>
      </c>
      <c r="B209" s="12" t="s">
        <v>11</v>
      </c>
      <c r="C209" s="12" t="s">
        <v>5</v>
      </c>
      <c r="D209" s="12" t="s">
        <v>9</v>
      </c>
      <c r="E209" s="18">
        <v>42</v>
      </c>
      <c r="F209" s="19">
        <v>0.30422453703703706</v>
      </c>
      <c r="G209" s="18">
        <v>13.1</v>
      </c>
      <c r="H209" s="18">
        <v>1.3</v>
      </c>
      <c r="I209" s="18">
        <v>451</v>
      </c>
      <c r="J209" s="18">
        <v>3</v>
      </c>
      <c r="K209" s="18">
        <v>49</v>
      </c>
      <c r="L209" s="18">
        <v>27.1</v>
      </c>
      <c r="M209" s="18">
        <v>27.2</v>
      </c>
      <c r="N209" s="18">
        <v>202.1</v>
      </c>
      <c r="O209" s="18">
        <v>1016</v>
      </c>
      <c r="P209" s="18">
        <v>356</v>
      </c>
      <c r="Q209" s="18">
        <v>0.48</v>
      </c>
      <c r="R209" s="18">
        <v>0.02</v>
      </c>
      <c r="S209" s="18">
        <v>1.1100000000000001</v>
      </c>
    </row>
    <row r="210" spans="1:19" x14ac:dyDescent="0.3">
      <c r="A210" s="11">
        <v>42830</v>
      </c>
      <c r="B210" s="12" t="s">
        <v>11</v>
      </c>
      <c r="C210" s="12" t="s">
        <v>5</v>
      </c>
      <c r="D210" s="12" t="s">
        <v>9</v>
      </c>
      <c r="E210" s="18">
        <v>42</v>
      </c>
      <c r="F210" s="19">
        <v>0.30434027777777778</v>
      </c>
      <c r="G210" s="18">
        <v>13</v>
      </c>
      <c r="H210" s="18">
        <v>1.4</v>
      </c>
      <c r="I210" s="18">
        <v>451</v>
      </c>
      <c r="J210" s="18">
        <v>2</v>
      </c>
      <c r="K210" s="18">
        <v>49</v>
      </c>
      <c r="L210" s="18">
        <v>27.1</v>
      </c>
      <c r="M210" s="18">
        <v>27.2</v>
      </c>
      <c r="N210" s="18">
        <v>201.7</v>
      </c>
      <c r="O210" s="18">
        <v>1016</v>
      </c>
      <c r="P210" s="18">
        <v>368</v>
      </c>
      <c r="Q210" s="18">
        <v>0.48</v>
      </c>
      <c r="R210" s="18">
        <v>0.02</v>
      </c>
      <c r="S210" s="18">
        <v>0.92</v>
      </c>
    </row>
    <row r="211" spans="1:19" x14ac:dyDescent="0.3">
      <c r="A211" s="11">
        <v>42830</v>
      </c>
      <c r="B211" s="12" t="s">
        <v>11</v>
      </c>
      <c r="C211" s="12" t="s">
        <v>5</v>
      </c>
      <c r="D211" s="12" t="s">
        <v>9</v>
      </c>
      <c r="E211" s="18">
        <v>42</v>
      </c>
      <c r="F211" s="19">
        <v>0.30416666666666664</v>
      </c>
      <c r="G211" s="18">
        <v>13</v>
      </c>
      <c r="H211" s="18">
        <v>1.3</v>
      </c>
      <c r="I211" s="18">
        <v>451</v>
      </c>
      <c r="J211" s="18">
        <v>3</v>
      </c>
      <c r="K211" s="18">
        <v>51</v>
      </c>
      <c r="L211" s="18">
        <v>27.1</v>
      </c>
      <c r="M211" s="18">
        <v>27.1</v>
      </c>
      <c r="N211" s="18">
        <v>202.1</v>
      </c>
      <c r="O211" s="18">
        <v>1016</v>
      </c>
      <c r="P211" s="18">
        <v>359</v>
      </c>
      <c r="Q211" s="18">
        <v>0.51</v>
      </c>
      <c r="R211" s="18">
        <v>0.02</v>
      </c>
      <c r="S211" s="18">
        <v>1.1399999999999999</v>
      </c>
    </row>
    <row r="212" spans="1:19" x14ac:dyDescent="0.3">
      <c r="A212" s="11">
        <v>42830</v>
      </c>
      <c r="B212" s="12" t="s">
        <v>3</v>
      </c>
      <c r="C212" s="12" t="s">
        <v>2</v>
      </c>
      <c r="D212" s="12" t="s">
        <v>9</v>
      </c>
      <c r="E212" s="18">
        <v>43</v>
      </c>
      <c r="F212" s="19">
        <v>0.30557870370370371</v>
      </c>
      <c r="G212" s="18">
        <v>13.1</v>
      </c>
      <c r="H212" s="18">
        <v>0.8</v>
      </c>
      <c r="I212" s="18">
        <v>450</v>
      </c>
      <c r="J212" s="18">
        <v>0</v>
      </c>
      <c r="K212" s="18">
        <v>39</v>
      </c>
      <c r="L212" s="18">
        <v>27.4</v>
      </c>
      <c r="M212" s="18">
        <v>27.5</v>
      </c>
      <c r="N212" s="18">
        <v>202</v>
      </c>
      <c r="O212" s="18">
        <v>1016</v>
      </c>
      <c r="P212" s="18">
        <v>412</v>
      </c>
      <c r="Q212" s="18">
        <v>0.32</v>
      </c>
      <c r="R212" s="18">
        <v>0.01</v>
      </c>
      <c r="S212" s="18">
        <v>0.19</v>
      </c>
    </row>
    <row r="213" spans="1:19" x14ac:dyDescent="0.3">
      <c r="A213" s="11">
        <v>42830</v>
      </c>
      <c r="B213" s="12" t="s">
        <v>3</v>
      </c>
      <c r="C213" s="12" t="s">
        <v>2</v>
      </c>
      <c r="D213" s="12" t="s">
        <v>9</v>
      </c>
      <c r="E213" s="18">
        <v>43</v>
      </c>
      <c r="F213" s="19">
        <v>0.3056828703703704</v>
      </c>
      <c r="G213" s="18">
        <v>13.1</v>
      </c>
      <c r="H213" s="18">
        <v>0.8</v>
      </c>
      <c r="I213" s="18">
        <v>449</v>
      </c>
      <c r="J213" s="18">
        <v>0</v>
      </c>
      <c r="K213" s="18">
        <v>39</v>
      </c>
      <c r="L213" s="18">
        <v>27.5</v>
      </c>
      <c r="M213" s="18">
        <v>27.5</v>
      </c>
      <c r="N213" s="18">
        <v>202.3</v>
      </c>
      <c r="O213" s="18">
        <v>1016</v>
      </c>
      <c r="P213" s="18">
        <v>414</v>
      </c>
      <c r="Q213" s="18">
        <v>0.25</v>
      </c>
      <c r="R213" s="18">
        <v>0.01</v>
      </c>
      <c r="S213" s="18">
        <v>0.13</v>
      </c>
    </row>
    <row r="214" spans="1:19" x14ac:dyDescent="0.3">
      <c r="A214" s="11">
        <v>42830</v>
      </c>
      <c r="B214" s="12" t="s">
        <v>3</v>
      </c>
      <c r="C214" s="12" t="s">
        <v>2</v>
      </c>
      <c r="D214" s="12" t="s">
        <v>9</v>
      </c>
      <c r="E214" s="18">
        <v>43</v>
      </c>
      <c r="F214" s="19">
        <v>0.30605324074074075</v>
      </c>
      <c r="G214" s="18">
        <v>13.2</v>
      </c>
      <c r="H214" s="18">
        <v>0.6</v>
      </c>
      <c r="I214" s="18">
        <v>449</v>
      </c>
      <c r="J214" s="18">
        <v>0</v>
      </c>
      <c r="K214" s="18">
        <v>43</v>
      </c>
      <c r="L214" s="18">
        <v>27.5</v>
      </c>
      <c r="M214" s="18">
        <v>27.6</v>
      </c>
      <c r="N214" s="18">
        <v>201.5</v>
      </c>
      <c r="O214" s="18">
        <v>1016</v>
      </c>
      <c r="P214" s="18">
        <v>402</v>
      </c>
      <c r="Q214" s="18">
        <v>0.24</v>
      </c>
      <c r="R214" s="18">
        <v>0.01</v>
      </c>
      <c r="S214" s="18">
        <v>0.19</v>
      </c>
    </row>
    <row r="215" spans="1:19" x14ac:dyDescent="0.3">
      <c r="A215" s="11">
        <v>42830</v>
      </c>
      <c r="B215" s="12" t="s">
        <v>10</v>
      </c>
      <c r="C215" s="12" t="s">
        <v>5</v>
      </c>
      <c r="D215" s="12" t="s">
        <v>9</v>
      </c>
      <c r="E215" s="18">
        <v>44</v>
      </c>
      <c r="F215" s="19">
        <v>0.30738425925925927</v>
      </c>
      <c r="G215" s="18">
        <v>13.2</v>
      </c>
      <c r="H215" s="18">
        <v>0.8</v>
      </c>
      <c r="I215" s="18">
        <v>449</v>
      </c>
      <c r="J215" s="18">
        <v>0</v>
      </c>
      <c r="K215" s="18">
        <v>41</v>
      </c>
      <c r="L215" s="18">
        <v>27.8</v>
      </c>
      <c r="M215" s="18">
        <v>27.9</v>
      </c>
      <c r="N215" s="18">
        <v>202.1</v>
      </c>
      <c r="O215" s="18">
        <v>1016</v>
      </c>
      <c r="P215" s="18">
        <v>390</v>
      </c>
      <c r="Q215" s="18">
        <v>0.3</v>
      </c>
      <c r="R215" s="18">
        <v>0.01</v>
      </c>
      <c r="S215" s="18">
        <v>0.34</v>
      </c>
    </row>
    <row r="216" spans="1:19" x14ac:dyDescent="0.3">
      <c r="A216" s="11">
        <v>42830</v>
      </c>
      <c r="B216" s="12" t="s">
        <v>10</v>
      </c>
      <c r="C216" s="12" t="s">
        <v>5</v>
      </c>
      <c r="D216" s="12" t="s">
        <v>9</v>
      </c>
      <c r="E216" s="18">
        <v>44</v>
      </c>
      <c r="F216" s="19">
        <v>0.3072685185185185</v>
      </c>
      <c r="G216" s="18">
        <v>13.2</v>
      </c>
      <c r="H216" s="18">
        <v>0.9</v>
      </c>
      <c r="I216" s="18">
        <v>449</v>
      </c>
      <c r="J216" s="18">
        <v>1</v>
      </c>
      <c r="K216" s="18">
        <v>42</v>
      </c>
      <c r="L216" s="18">
        <v>27.8</v>
      </c>
      <c r="M216" s="18">
        <v>27.9</v>
      </c>
      <c r="N216" s="18">
        <v>201.8</v>
      </c>
      <c r="O216" s="18">
        <v>1016</v>
      </c>
      <c r="P216" s="18">
        <v>389</v>
      </c>
      <c r="Q216" s="18">
        <v>0.3</v>
      </c>
      <c r="R216" s="18">
        <v>0.01</v>
      </c>
      <c r="S216" s="18">
        <v>0.35</v>
      </c>
    </row>
    <row r="217" spans="1:19" x14ac:dyDescent="0.3">
      <c r="A217" s="11">
        <v>42830</v>
      </c>
      <c r="B217" s="12" t="s">
        <v>10</v>
      </c>
      <c r="C217" s="12" t="s">
        <v>5</v>
      </c>
      <c r="D217" s="12" t="s">
        <v>9</v>
      </c>
      <c r="E217" s="18">
        <v>44</v>
      </c>
      <c r="F217" s="19">
        <v>0.30714120370370374</v>
      </c>
      <c r="G217" s="18">
        <v>13.2</v>
      </c>
      <c r="H217" s="18">
        <v>1</v>
      </c>
      <c r="I217" s="18">
        <v>449</v>
      </c>
      <c r="J217" s="18">
        <v>1</v>
      </c>
      <c r="K217" s="18">
        <v>43</v>
      </c>
      <c r="L217" s="18">
        <v>27.8</v>
      </c>
      <c r="M217" s="18">
        <v>27.9</v>
      </c>
      <c r="N217" s="18">
        <v>202.6</v>
      </c>
      <c r="O217" s="18">
        <v>1016</v>
      </c>
      <c r="P217" s="18">
        <v>364</v>
      </c>
      <c r="Q217" s="18">
        <v>0.34</v>
      </c>
      <c r="R217" s="18">
        <v>0.01</v>
      </c>
      <c r="S217" s="18">
        <v>0.62</v>
      </c>
    </row>
  </sheetData>
  <sortState ref="A2:S109">
    <sortCondition ref="E2:E109"/>
  </sortState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5B828-98AC-4FDE-A970-B95A0A68F2C2}">
  <dimension ref="A1:I37"/>
  <sheetViews>
    <sheetView workbookViewId="0">
      <selection activeCell="L7" sqref="L7"/>
    </sheetView>
  </sheetViews>
  <sheetFormatPr defaultColWidth="11.5546875" defaultRowHeight="14.4" x14ac:dyDescent="0.3"/>
  <cols>
    <col min="1" max="1" width="11.44140625" style="4"/>
    <col min="2" max="2" width="14.44140625" style="4" customWidth="1"/>
    <col min="3" max="3" width="6.6640625" customWidth="1"/>
    <col min="4" max="4" width="13.6640625" customWidth="1"/>
    <col min="5" max="5" width="18.33203125" customWidth="1"/>
    <col min="6" max="6" width="21.33203125" customWidth="1"/>
    <col min="7" max="7" width="19.33203125" customWidth="1"/>
    <col min="8" max="8" width="14" customWidth="1"/>
  </cols>
  <sheetData>
    <row r="1" spans="1:9" x14ac:dyDescent="0.3">
      <c r="A1" s="1" t="s">
        <v>0</v>
      </c>
      <c r="B1" s="1" t="s">
        <v>12</v>
      </c>
      <c r="C1" s="2" t="s">
        <v>1</v>
      </c>
      <c r="D1" s="6" t="s">
        <v>13</v>
      </c>
      <c r="E1" s="7" t="s">
        <v>14</v>
      </c>
      <c r="F1" s="7" t="s">
        <v>15</v>
      </c>
      <c r="G1" s="7" t="s">
        <v>16</v>
      </c>
      <c r="H1" s="7" t="s">
        <v>17</v>
      </c>
      <c r="I1" s="7" t="s">
        <v>18</v>
      </c>
    </row>
    <row r="2" spans="1:9" x14ac:dyDescent="0.3">
      <c r="A2" s="3" t="s">
        <v>2</v>
      </c>
      <c r="B2" s="3" t="s">
        <v>3</v>
      </c>
      <c r="C2" t="s">
        <v>4</v>
      </c>
      <c r="D2">
        <v>1</v>
      </c>
      <c r="E2">
        <v>105.8</v>
      </c>
      <c r="F2">
        <v>8</v>
      </c>
      <c r="G2">
        <v>5</v>
      </c>
      <c r="H2">
        <v>1</v>
      </c>
      <c r="I2">
        <v>0</v>
      </c>
    </row>
    <row r="3" spans="1:9" x14ac:dyDescent="0.3">
      <c r="A3" s="3" t="s">
        <v>2</v>
      </c>
      <c r="B3" s="3" t="s">
        <v>10</v>
      </c>
      <c r="C3" t="s">
        <v>4</v>
      </c>
      <c r="D3">
        <v>2</v>
      </c>
      <c r="E3">
        <v>89.9</v>
      </c>
      <c r="F3">
        <v>6</v>
      </c>
      <c r="G3">
        <v>5</v>
      </c>
      <c r="H3">
        <v>0</v>
      </c>
      <c r="I3">
        <v>0</v>
      </c>
    </row>
    <row r="4" spans="1:9" x14ac:dyDescent="0.3">
      <c r="A4" s="3" t="s">
        <v>2</v>
      </c>
      <c r="B4" s="3" t="s">
        <v>11</v>
      </c>
      <c r="C4" t="s">
        <v>4</v>
      </c>
      <c r="D4">
        <v>3</v>
      </c>
      <c r="E4">
        <v>74.400000000000006</v>
      </c>
      <c r="F4">
        <v>6</v>
      </c>
      <c r="G4">
        <v>2</v>
      </c>
      <c r="H4">
        <v>0</v>
      </c>
      <c r="I4">
        <v>0</v>
      </c>
    </row>
    <row r="5" spans="1:9" x14ac:dyDescent="0.3">
      <c r="A5" s="3" t="s">
        <v>5</v>
      </c>
      <c r="B5" s="3" t="s">
        <v>3</v>
      </c>
      <c r="C5" t="s">
        <v>4</v>
      </c>
      <c r="D5">
        <v>4</v>
      </c>
      <c r="E5">
        <v>86.9</v>
      </c>
      <c r="F5">
        <v>8</v>
      </c>
      <c r="G5">
        <v>4</v>
      </c>
      <c r="H5">
        <v>1</v>
      </c>
      <c r="I5">
        <v>1</v>
      </c>
    </row>
    <row r="6" spans="1:9" x14ac:dyDescent="0.3">
      <c r="A6" s="3" t="s">
        <v>5</v>
      </c>
      <c r="B6" s="3" t="s">
        <v>10</v>
      </c>
      <c r="C6" t="s">
        <v>4</v>
      </c>
      <c r="D6">
        <v>5</v>
      </c>
      <c r="E6">
        <v>65.7</v>
      </c>
      <c r="F6">
        <v>8</v>
      </c>
      <c r="G6">
        <v>4</v>
      </c>
      <c r="H6">
        <v>1</v>
      </c>
      <c r="I6">
        <v>0</v>
      </c>
    </row>
    <row r="7" spans="1:9" x14ac:dyDescent="0.3">
      <c r="A7" s="3" t="s">
        <v>5</v>
      </c>
      <c r="B7" s="3" t="s">
        <v>11</v>
      </c>
      <c r="C7" t="s">
        <v>4</v>
      </c>
      <c r="D7">
        <v>6</v>
      </c>
      <c r="E7">
        <v>79.900000000000006</v>
      </c>
      <c r="F7">
        <v>6</v>
      </c>
      <c r="G7">
        <v>2</v>
      </c>
      <c r="H7">
        <v>0</v>
      </c>
      <c r="I7">
        <v>0</v>
      </c>
    </row>
    <row r="8" spans="1:9" x14ac:dyDescent="0.3">
      <c r="A8" s="3" t="s">
        <v>5</v>
      </c>
      <c r="B8" s="3" t="s">
        <v>3</v>
      </c>
      <c r="C8" t="s">
        <v>4</v>
      </c>
      <c r="D8">
        <v>7</v>
      </c>
      <c r="E8">
        <v>81.400000000000006</v>
      </c>
      <c r="F8">
        <v>7</v>
      </c>
      <c r="G8">
        <v>3</v>
      </c>
      <c r="H8">
        <v>1</v>
      </c>
      <c r="I8">
        <v>0</v>
      </c>
    </row>
    <row r="9" spans="1:9" x14ac:dyDescent="0.3">
      <c r="A9" s="3" t="s">
        <v>2</v>
      </c>
      <c r="B9" s="3" t="s">
        <v>3</v>
      </c>
      <c r="C9" t="s">
        <v>6</v>
      </c>
      <c r="D9">
        <v>10</v>
      </c>
      <c r="E9">
        <v>106.1</v>
      </c>
      <c r="F9">
        <v>5</v>
      </c>
      <c r="G9">
        <v>4</v>
      </c>
      <c r="H9">
        <v>1</v>
      </c>
      <c r="I9">
        <v>0</v>
      </c>
    </row>
    <row r="10" spans="1:9" x14ac:dyDescent="0.3">
      <c r="A10" s="3" t="s">
        <v>2</v>
      </c>
      <c r="B10" s="3" t="s">
        <v>10</v>
      </c>
      <c r="C10" t="s">
        <v>6</v>
      </c>
      <c r="D10">
        <v>11</v>
      </c>
      <c r="E10">
        <v>80.900000000000006</v>
      </c>
      <c r="F10">
        <v>6</v>
      </c>
      <c r="G10">
        <v>3</v>
      </c>
      <c r="H10">
        <v>0</v>
      </c>
      <c r="I10">
        <v>0</v>
      </c>
    </row>
    <row r="11" spans="1:9" x14ac:dyDescent="0.3">
      <c r="A11" s="3" t="s">
        <v>2</v>
      </c>
      <c r="B11" s="3" t="s">
        <v>11</v>
      </c>
      <c r="C11" t="s">
        <v>6</v>
      </c>
      <c r="D11">
        <v>12</v>
      </c>
      <c r="E11">
        <v>93.9</v>
      </c>
      <c r="F11">
        <v>6</v>
      </c>
      <c r="G11">
        <v>3</v>
      </c>
      <c r="H11">
        <v>1</v>
      </c>
      <c r="I11">
        <v>0</v>
      </c>
    </row>
    <row r="12" spans="1:9" x14ac:dyDescent="0.3">
      <c r="A12" s="3" t="s">
        <v>5</v>
      </c>
      <c r="B12" s="3" t="s">
        <v>3</v>
      </c>
      <c r="C12" t="s">
        <v>6</v>
      </c>
      <c r="D12">
        <v>13</v>
      </c>
      <c r="E12">
        <v>122.1</v>
      </c>
      <c r="F12">
        <v>7</v>
      </c>
      <c r="G12">
        <v>4</v>
      </c>
      <c r="H12">
        <v>1</v>
      </c>
      <c r="I12">
        <v>1</v>
      </c>
    </row>
    <row r="13" spans="1:9" x14ac:dyDescent="0.3">
      <c r="A13" s="3" t="s">
        <v>5</v>
      </c>
      <c r="B13" s="3" t="s">
        <v>10</v>
      </c>
      <c r="C13" t="s">
        <v>6</v>
      </c>
      <c r="D13">
        <v>14</v>
      </c>
      <c r="E13">
        <v>87.9</v>
      </c>
      <c r="F13">
        <v>6</v>
      </c>
      <c r="G13">
        <v>2</v>
      </c>
      <c r="H13">
        <v>0</v>
      </c>
      <c r="I13">
        <v>0</v>
      </c>
    </row>
    <row r="14" spans="1:9" x14ac:dyDescent="0.3">
      <c r="A14" s="3" t="s">
        <v>5</v>
      </c>
      <c r="B14" s="3" t="s">
        <v>11</v>
      </c>
      <c r="C14" t="s">
        <v>6</v>
      </c>
      <c r="D14">
        <v>15</v>
      </c>
      <c r="E14">
        <v>94.9</v>
      </c>
      <c r="F14">
        <v>7</v>
      </c>
      <c r="G14">
        <v>3</v>
      </c>
      <c r="H14">
        <v>0</v>
      </c>
      <c r="I14">
        <v>0</v>
      </c>
    </row>
    <row r="15" spans="1:9" x14ac:dyDescent="0.3">
      <c r="A15" s="3" t="s">
        <v>2</v>
      </c>
      <c r="B15" s="3" t="s">
        <v>10</v>
      </c>
      <c r="C15" t="s">
        <v>6</v>
      </c>
      <c r="D15">
        <v>16</v>
      </c>
      <c r="E15">
        <v>89.2</v>
      </c>
      <c r="F15">
        <v>6</v>
      </c>
      <c r="G15">
        <v>3</v>
      </c>
      <c r="H15">
        <v>1</v>
      </c>
      <c r="I15">
        <v>0</v>
      </c>
    </row>
    <row r="16" spans="1:9" x14ac:dyDescent="0.3">
      <c r="A16" s="3" t="s">
        <v>2</v>
      </c>
      <c r="B16" s="3" t="s">
        <v>3</v>
      </c>
      <c r="C16" t="s">
        <v>7</v>
      </c>
      <c r="D16">
        <v>19</v>
      </c>
      <c r="E16">
        <v>96</v>
      </c>
      <c r="F16">
        <v>5</v>
      </c>
      <c r="G16">
        <v>3</v>
      </c>
      <c r="H16">
        <v>1</v>
      </c>
      <c r="I16">
        <v>1</v>
      </c>
    </row>
    <row r="17" spans="1:9" x14ac:dyDescent="0.3">
      <c r="A17" s="3" t="s">
        <v>2</v>
      </c>
      <c r="B17" s="3" t="s">
        <v>10</v>
      </c>
      <c r="C17" t="s">
        <v>7</v>
      </c>
      <c r="D17">
        <v>20</v>
      </c>
      <c r="E17">
        <v>73.400000000000006</v>
      </c>
      <c r="F17">
        <v>6</v>
      </c>
      <c r="G17">
        <v>3</v>
      </c>
      <c r="H17">
        <v>1</v>
      </c>
      <c r="I17">
        <v>0</v>
      </c>
    </row>
    <row r="18" spans="1:9" x14ac:dyDescent="0.3">
      <c r="A18" s="3" t="s">
        <v>2</v>
      </c>
      <c r="B18" s="3" t="s">
        <v>11</v>
      </c>
      <c r="C18" t="s">
        <v>7</v>
      </c>
      <c r="D18">
        <v>21</v>
      </c>
      <c r="E18">
        <v>78.900000000000006</v>
      </c>
      <c r="F18">
        <v>4</v>
      </c>
      <c r="G18">
        <v>4</v>
      </c>
      <c r="H18">
        <v>1</v>
      </c>
      <c r="I18">
        <v>0</v>
      </c>
    </row>
    <row r="19" spans="1:9" x14ac:dyDescent="0.3">
      <c r="A19" s="3" t="s">
        <v>5</v>
      </c>
      <c r="B19" s="3" t="s">
        <v>3</v>
      </c>
      <c r="C19" t="s">
        <v>7</v>
      </c>
      <c r="D19">
        <v>22</v>
      </c>
      <c r="E19">
        <v>97</v>
      </c>
      <c r="F19">
        <v>6</v>
      </c>
      <c r="G19">
        <v>2</v>
      </c>
      <c r="H19">
        <v>1</v>
      </c>
      <c r="I19">
        <v>0</v>
      </c>
    </row>
    <row r="20" spans="1:9" x14ac:dyDescent="0.3">
      <c r="A20" s="3" t="s">
        <v>5</v>
      </c>
      <c r="B20" s="3" t="s">
        <v>10</v>
      </c>
      <c r="C20" t="s">
        <v>7</v>
      </c>
      <c r="D20">
        <v>23</v>
      </c>
      <c r="E20">
        <v>70.900000000000006</v>
      </c>
      <c r="F20">
        <v>6</v>
      </c>
      <c r="G20">
        <v>4</v>
      </c>
      <c r="H20">
        <v>0</v>
      </c>
      <c r="I20">
        <v>0</v>
      </c>
    </row>
    <row r="21" spans="1:9" x14ac:dyDescent="0.3">
      <c r="A21" s="3" t="s">
        <v>5</v>
      </c>
      <c r="B21" s="3" t="s">
        <v>11</v>
      </c>
      <c r="C21" t="s">
        <v>7</v>
      </c>
      <c r="D21">
        <v>24</v>
      </c>
      <c r="E21">
        <v>64.099999999999994</v>
      </c>
      <c r="F21">
        <v>6</v>
      </c>
      <c r="G21">
        <v>4</v>
      </c>
      <c r="H21">
        <v>0</v>
      </c>
      <c r="I21">
        <v>0</v>
      </c>
    </row>
    <row r="22" spans="1:9" x14ac:dyDescent="0.3">
      <c r="A22" s="3" t="s">
        <v>5</v>
      </c>
      <c r="B22" s="3" t="s">
        <v>11</v>
      </c>
      <c r="C22" t="s">
        <v>7</v>
      </c>
      <c r="D22">
        <v>25</v>
      </c>
      <c r="E22">
        <v>74.400000000000006</v>
      </c>
      <c r="F22">
        <v>7</v>
      </c>
      <c r="G22">
        <v>4</v>
      </c>
      <c r="H22">
        <v>0</v>
      </c>
      <c r="I22">
        <v>0</v>
      </c>
    </row>
    <row r="23" spans="1:9" x14ac:dyDescent="0.3">
      <c r="A23" s="3" t="s">
        <v>2</v>
      </c>
      <c r="B23" s="3" t="s">
        <v>3</v>
      </c>
      <c r="C23" t="s">
        <v>8</v>
      </c>
      <c r="D23">
        <v>28</v>
      </c>
      <c r="E23">
        <v>116</v>
      </c>
      <c r="F23">
        <v>6</v>
      </c>
      <c r="G23">
        <v>4</v>
      </c>
      <c r="H23">
        <v>1</v>
      </c>
      <c r="I23">
        <v>1</v>
      </c>
    </row>
    <row r="24" spans="1:9" x14ac:dyDescent="0.3">
      <c r="A24" s="3" t="s">
        <v>2</v>
      </c>
      <c r="B24" s="3" t="s">
        <v>10</v>
      </c>
      <c r="C24" t="s">
        <v>8</v>
      </c>
      <c r="D24">
        <v>29</v>
      </c>
      <c r="E24">
        <v>100</v>
      </c>
      <c r="F24">
        <v>6</v>
      </c>
      <c r="G24">
        <v>4</v>
      </c>
      <c r="H24">
        <v>0</v>
      </c>
      <c r="I24">
        <v>0</v>
      </c>
    </row>
    <row r="25" spans="1:9" x14ac:dyDescent="0.3">
      <c r="A25" s="3" t="s">
        <v>2</v>
      </c>
      <c r="B25" s="3" t="s">
        <v>11</v>
      </c>
      <c r="C25" t="s">
        <v>8</v>
      </c>
      <c r="D25">
        <v>30</v>
      </c>
      <c r="E25">
        <v>87</v>
      </c>
      <c r="F25">
        <v>6</v>
      </c>
      <c r="G25">
        <v>3</v>
      </c>
      <c r="H25">
        <v>0</v>
      </c>
      <c r="I25">
        <v>0</v>
      </c>
    </row>
    <row r="26" spans="1:9" x14ac:dyDescent="0.3">
      <c r="A26" s="3" t="s">
        <v>5</v>
      </c>
      <c r="B26" s="3" t="s">
        <v>3</v>
      </c>
      <c r="C26" t="s">
        <v>8</v>
      </c>
      <c r="D26">
        <v>31</v>
      </c>
      <c r="E26">
        <v>105</v>
      </c>
      <c r="F26">
        <v>6</v>
      </c>
      <c r="G26">
        <v>3</v>
      </c>
      <c r="H26">
        <v>1</v>
      </c>
      <c r="I26">
        <v>0</v>
      </c>
    </row>
    <row r="27" spans="1:9" x14ac:dyDescent="0.3">
      <c r="A27" s="3" t="s">
        <v>5</v>
      </c>
      <c r="B27" s="3" t="s">
        <v>10</v>
      </c>
      <c r="C27" t="s">
        <v>8</v>
      </c>
      <c r="D27">
        <v>32</v>
      </c>
      <c r="E27">
        <v>82</v>
      </c>
      <c r="F27">
        <v>6</v>
      </c>
      <c r="G27">
        <v>3</v>
      </c>
      <c r="H27">
        <v>0</v>
      </c>
      <c r="I27">
        <v>0</v>
      </c>
    </row>
    <row r="28" spans="1:9" x14ac:dyDescent="0.3">
      <c r="A28" s="3" t="s">
        <v>5</v>
      </c>
      <c r="B28" s="3" t="s">
        <v>11</v>
      </c>
      <c r="C28" t="s">
        <v>8</v>
      </c>
      <c r="D28">
        <v>33</v>
      </c>
      <c r="E28">
        <v>87</v>
      </c>
      <c r="F28">
        <v>6</v>
      </c>
      <c r="G28">
        <v>2</v>
      </c>
      <c r="H28">
        <v>0</v>
      </c>
      <c r="I28">
        <v>0</v>
      </c>
    </row>
    <row r="29" spans="1:9" x14ac:dyDescent="0.3">
      <c r="A29" s="3" t="s">
        <v>2</v>
      </c>
      <c r="B29" s="3" t="s">
        <v>11</v>
      </c>
      <c r="C29" t="s">
        <v>8</v>
      </c>
      <c r="D29">
        <v>34</v>
      </c>
      <c r="E29">
        <v>88</v>
      </c>
      <c r="F29">
        <v>5</v>
      </c>
      <c r="G29">
        <v>3</v>
      </c>
      <c r="H29">
        <v>1</v>
      </c>
      <c r="I29">
        <v>0</v>
      </c>
    </row>
    <row r="30" spans="1:9" x14ac:dyDescent="0.3">
      <c r="A30" s="3" t="s">
        <v>2</v>
      </c>
      <c r="B30" s="3" t="s">
        <v>3</v>
      </c>
      <c r="C30" t="s">
        <v>9</v>
      </c>
      <c r="D30">
        <v>37</v>
      </c>
      <c r="E30">
        <v>116</v>
      </c>
      <c r="F30">
        <v>6</v>
      </c>
      <c r="G30">
        <v>3</v>
      </c>
      <c r="H30">
        <v>1</v>
      </c>
      <c r="I30">
        <v>0</v>
      </c>
    </row>
    <row r="31" spans="1:9" x14ac:dyDescent="0.3">
      <c r="A31" s="3" t="s">
        <v>2</v>
      </c>
      <c r="B31" s="3" t="s">
        <v>10</v>
      </c>
      <c r="C31" t="s">
        <v>9</v>
      </c>
      <c r="D31">
        <v>38</v>
      </c>
      <c r="E31">
        <v>96</v>
      </c>
      <c r="F31">
        <v>7</v>
      </c>
      <c r="G31">
        <v>3</v>
      </c>
      <c r="H31">
        <v>1</v>
      </c>
      <c r="I31">
        <v>0</v>
      </c>
    </row>
    <row r="32" spans="1:9" x14ac:dyDescent="0.3">
      <c r="A32" s="3" t="s">
        <v>2</v>
      </c>
      <c r="B32" s="3" t="s">
        <v>11</v>
      </c>
      <c r="C32" t="s">
        <v>9</v>
      </c>
      <c r="D32">
        <v>39</v>
      </c>
      <c r="E32">
        <v>89</v>
      </c>
      <c r="F32">
        <v>4</v>
      </c>
      <c r="G32">
        <v>5</v>
      </c>
      <c r="H32">
        <v>1</v>
      </c>
      <c r="I32">
        <v>0</v>
      </c>
    </row>
    <row r="33" spans="1:9" x14ac:dyDescent="0.3">
      <c r="A33" s="3" t="s">
        <v>5</v>
      </c>
      <c r="B33" s="3" t="s">
        <v>3</v>
      </c>
      <c r="C33" t="s">
        <v>9</v>
      </c>
      <c r="D33">
        <v>40</v>
      </c>
      <c r="E33">
        <v>91</v>
      </c>
      <c r="F33">
        <v>8</v>
      </c>
      <c r="G33">
        <v>3</v>
      </c>
      <c r="H33">
        <v>1</v>
      </c>
      <c r="I33">
        <v>0</v>
      </c>
    </row>
    <row r="34" spans="1:9" x14ac:dyDescent="0.3">
      <c r="A34" s="3" t="s">
        <v>5</v>
      </c>
      <c r="B34" s="3" t="s">
        <v>10</v>
      </c>
      <c r="C34" t="s">
        <v>9</v>
      </c>
      <c r="D34">
        <v>41</v>
      </c>
      <c r="E34">
        <v>89</v>
      </c>
      <c r="F34">
        <v>6</v>
      </c>
      <c r="G34">
        <v>3</v>
      </c>
      <c r="H34">
        <v>0</v>
      </c>
      <c r="I34">
        <v>0</v>
      </c>
    </row>
    <row r="35" spans="1:9" x14ac:dyDescent="0.3">
      <c r="A35" s="3" t="s">
        <v>5</v>
      </c>
      <c r="B35" s="3" t="s">
        <v>11</v>
      </c>
      <c r="C35" t="s">
        <v>9</v>
      </c>
      <c r="D35">
        <v>42</v>
      </c>
      <c r="E35">
        <v>94</v>
      </c>
      <c r="F35">
        <v>6</v>
      </c>
      <c r="G35">
        <v>3</v>
      </c>
      <c r="H35">
        <v>0</v>
      </c>
      <c r="I35">
        <v>0</v>
      </c>
    </row>
    <row r="36" spans="1:9" x14ac:dyDescent="0.3">
      <c r="A36" s="3" t="s">
        <v>2</v>
      </c>
      <c r="B36" s="3" t="s">
        <v>3</v>
      </c>
      <c r="C36" t="s">
        <v>9</v>
      </c>
      <c r="D36">
        <v>43</v>
      </c>
      <c r="E36">
        <v>118</v>
      </c>
      <c r="F36">
        <v>7</v>
      </c>
      <c r="G36">
        <v>3</v>
      </c>
      <c r="H36">
        <v>1</v>
      </c>
      <c r="I36">
        <v>0</v>
      </c>
    </row>
    <row r="37" spans="1:9" x14ac:dyDescent="0.3">
      <c r="A37" s="3" t="s">
        <v>5</v>
      </c>
      <c r="B37" s="3" t="s">
        <v>10</v>
      </c>
      <c r="C37" t="s">
        <v>9</v>
      </c>
      <c r="D37">
        <v>44</v>
      </c>
      <c r="E37">
        <v>98</v>
      </c>
      <c r="F37">
        <v>7</v>
      </c>
      <c r="G37">
        <v>3</v>
      </c>
      <c r="H37">
        <v>1</v>
      </c>
      <c r="I3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 Root parameters</vt:lpstr>
      <vt:lpstr>Shoot parameters</vt:lpstr>
      <vt:lpstr>Leaf parameters</vt:lpstr>
      <vt:lpstr>Pi uptake</vt:lpstr>
      <vt:lpstr>AMF colonization</vt:lpstr>
      <vt:lpstr>Gaz exchange parameters</vt:lpstr>
      <vt:lpstr>other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Olivia</cp:lastModifiedBy>
  <dcterms:created xsi:type="dcterms:W3CDTF">2019-05-05T19:13:28Z</dcterms:created>
  <dcterms:modified xsi:type="dcterms:W3CDTF">2019-06-04T15:51:48Z</dcterms:modified>
</cp:coreProperties>
</file>